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7" uniqueCount="278">
  <si>
    <r>
      <rPr>
        <b val="true"/>
        <sz val="12"/>
        <color rgb="FF000000"/>
        <rFont val="Times New Roman"/>
        <family val="1"/>
      </rPr>
      <t xml:space="preserve">Table S13.</t>
    </r>
    <r>
      <rPr>
        <sz val="12"/>
        <color rgb="FF000000"/>
        <rFont val="Times New Roman"/>
        <family val="1"/>
      </rPr>
      <t xml:space="preserve"> Details of SiAP2/ERF transcription factor-based markers.</t>
    </r>
  </si>
  <si>
    <t xml:space="preserve">AP2/ERF ID</t>
  </si>
  <si>
    <t xml:space="preserve">Chromosome</t>
  </si>
  <si>
    <t xml:space="preserve">Start</t>
  </si>
  <si>
    <t xml:space="preserve">End</t>
  </si>
  <si>
    <t xml:space="preserve">Marker ID</t>
  </si>
  <si>
    <t xml:space="preserve">Type of marker</t>
  </si>
  <si>
    <t xml:space="preserve">Type</t>
  </si>
  <si>
    <t xml:space="preserve">Motif</t>
  </si>
  <si>
    <t xml:space="preserve">Motif size</t>
  </si>
  <si>
    <t xml:space="preserve">Forward primer  sequence (5'-3')</t>
  </si>
  <si>
    <t xml:space="preserve">Tm(°C)</t>
  </si>
  <si>
    <t xml:space="preserve">size</t>
  </si>
  <si>
    <t xml:space="preserve">Reverse primer sequence (5'-3')</t>
  </si>
  <si>
    <t xml:space="preserve">Product size (bp)</t>
  </si>
  <si>
    <t xml:space="preserve">SiAP2/ERF-001</t>
  </si>
  <si>
    <t xml:space="preserve">SiGMS147</t>
  </si>
  <si>
    <t xml:space="preserve">SSR</t>
  </si>
  <si>
    <t xml:space="preserve">DNR</t>
  </si>
  <si>
    <t xml:space="preserve">(TC)7</t>
  </si>
  <si>
    <t xml:space="preserve">GCCGGTCTGCTAATCATCAA</t>
  </si>
  <si>
    <t xml:space="preserve">AGGTAGTAATACTCTCTACCAAGTTGC</t>
  </si>
  <si>
    <t xml:space="preserve">SiAP2/ERF-003</t>
  </si>
  <si>
    <t xml:space="preserve">SiILP3707</t>
  </si>
  <si>
    <t xml:space="preserve">ILP</t>
  </si>
  <si>
    <t xml:space="preserve">-</t>
  </si>
  <si>
    <t xml:space="preserve">CGACCTCTGGGAGCAATCTA </t>
  </si>
  <si>
    <t xml:space="preserve">CATGGGACAGAGTGATGGTG  </t>
  </si>
  <si>
    <t xml:space="preserve">SiAP2/ERF-004</t>
  </si>
  <si>
    <t xml:space="preserve">SiGMS837</t>
  </si>
  <si>
    <t xml:space="preserve">TNR</t>
  </si>
  <si>
    <t xml:space="preserve">(GCA)5</t>
  </si>
  <si>
    <t xml:space="preserve">GTCGCTGCCCATCAGTCTA</t>
  </si>
  <si>
    <t xml:space="preserve">TGTACTCATCGCGATCCACA</t>
  </si>
  <si>
    <t xml:space="preserve">SiAP2/ERF-005</t>
  </si>
  <si>
    <t xml:space="preserve">SiGMS840</t>
  </si>
  <si>
    <t xml:space="preserve">(CGG)5</t>
  </si>
  <si>
    <t xml:space="preserve">GGCTCGTCGTCCTCGTACT</t>
  </si>
  <si>
    <t xml:space="preserve">CACGCACAAACAACTCACCT</t>
  </si>
  <si>
    <t xml:space="preserve">SiAP2/ERF-011</t>
  </si>
  <si>
    <t xml:space="preserve">SiGMS1068</t>
  </si>
  <si>
    <t xml:space="preserve">(TA)6</t>
  </si>
  <si>
    <t xml:space="preserve">GGGCATCAAAGTATCGAGGA</t>
  </si>
  <si>
    <t xml:space="preserve">GCTGCTCATCGCTGATAAAA</t>
  </si>
  <si>
    <t xml:space="preserve">SiAP2/ERF-013</t>
  </si>
  <si>
    <t xml:space="preserve">SiGMS1158</t>
  </si>
  <si>
    <t xml:space="preserve">(CGC)7</t>
  </si>
  <si>
    <t xml:space="preserve">GACTCGCTCCACTGGTCC</t>
  </si>
  <si>
    <t xml:space="preserve">CACAGTCCGAGCAAGACAAG</t>
  </si>
  <si>
    <t xml:space="preserve">SiAP2/ERF-015</t>
  </si>
  <si>
    <t xml:space="preserve">SiGMS1166</t>
  </si>
  <si>
    <t xml:space="preserve">(TCC)6</t>
  </si>
  <si>
    <t xml:space="preserve">CAGTAAGCAGAGCTCTCGGG</t>
  </si>
  <si>
    <t xml:space="preserve">GCTCTCTTCCGCTTCATCAT</t>
  </si>
  <si>
    <t xml:space="preserve">SiAP2/ERF-017</t>
  </si>
  <si>
    <t xml:space="preserve">SiGMS1167</t>
  </si>
  <si>
    <t xml:space="preserve">(AC)6</t>
  </si>
  <si>
    <t xml:space="preserve">CACAGTCACAGTCCTCCCG</t>
  </si>
  <si>
    <t xml:space="preserve">CATGCCTCCTCGTCTCCTC</t>
  </si>
  <si>
    <t xml:space="preserve">SiAP2/ERF-019</t>
  </si>
  <si>
    <t xml:space="preserve">SiGMS1218</t>
  </si>
  <si>
    <t xml:space="preserve">(CGG)6</t>
  </si>
  <si>
    <t xml:space="preserve">CAGCAGCGACTACTCCTCG</t>
  </si>
  <si>
    <t xml:space="preserve">GTCTCCTTGAACTTGGTCCG</t>
  </si>
  <si>
    <t xml:space="preserve">SiAP2/ERF-023</t>
  </si>
  <si>
    <t xml:space="preserve">SiGMS1483</t>
  </si>
  <si>
    <t xml:space="preserve">(CGC)6</t>
  </si>
  <si>
    <t xml:space="preserve">ATCTCCGACACCCACGAG</t>
  </si>
  <si>
    <t xml:space="preserve">AGAAGACAGGGGGTCAGGTT</t>
  </si>
  <si>
    <t xml:space="preserve">SiAP2/ERF-024</t>
  </si>
  <si>
    <t xml:space="preserve">SiGMS1539</t>
  </si>
  <si>
    <t xml:space="preserve">(GCT)6</t>
  </si>
  <si>
    <t xml:space="preserve">CCCTTGAACTTCTTGCTGCT</t>
  </si>
  <si>
    <t xml:space="preserve">TATAAGTAGCCGAGCCACCG</t>
  </si>
  <si>
    <t xml:space="preserve">SiAP2/ERF-025</t>
  </si>
  <si>
    <t xml:space="preserve">SiGMS1543</t>
  </si>
  <si>
    <t xml:space="preserve">(TA)7</t>
  </si>
  <si>
    <t xml:space="preserve">AAATGTTGGAGAGCACGGAC</t>
  </si>
  <si>
    <t xml:space="preserve">GCTTCCGCTTCACGTTTC</t>
  </si>
  <si>
    <t xml:space="preserve">SiAP2/ERF-026</t>
  </si>
  <si>
    <t xml:space="preserve">SiGMS1582</t>
  </si>
  <si>
    <t xml:space="preserve">(GAC)5</t>
  </si>
  <si>
    <t xml:space="preserve">GTCTTCCTGCAGCAAATCCC</t>
  </si>
  <si>
    <t xml:space="preserve">ACCCTCTCCTGTGCGTAGC</t>
  </si>
  <si>
    <t xml:space="preserve">SiAP2/ERF-027</t>
  </si>
  <si>
    <t xml:space="preserve">SiGMS1875</t>
  </si>
  <si>
    <t xml:space="preserve">AGCTTGAGGACTTCTTGGGC</t>
  </si>
  <si>
    <t xml:space="preserve">GCCACCGCCGTAGTAGTAGA</t>
  </si>
  <si>
    <t xml:space="preserve">SiAP2/ERF-028</t>
  </si>
  <si>
    <t xml:space="preserve">SiGMS2124</t>
  </si>
  <si>
    <t xml:space="preserve">(GCC)6</t>
  </si>
  <si>
    <t xml:space="preserve">CCATCTGCCTGATAGCCGTA</t>
  </si>
  <si>
    <t xml:space="preserve">CTCATCCAATTCCTGGTCGT</t>
  </si>
  <si>
    <t xml:space="preserve">SiAP2/ERF-033</t>
  </si>
  <si>
    <t xml:space="preserve">SiGMS2187</t>
  </si>
  <si>
    <t xml:space="preserve">(AGG)5</t>
  </si>
  <si>
    <t xml:space="preserve">CTGCTGCTGCTAGGTTGCT</t>
  </si>
  <si>
    <t xml:space="preserve">GACTCGGCATTGAGATCCAG</t>
  </si>
  <si>
    <t xml:space="preserve">SiAP2/ERF-042</t>
  </si>
  <si>
    <t xml:space="preserve">SiGMS2751</t>
  </si>
  <si>
    <t xml:space="preserve">(CT)6</t>
  </si>
  <si>
    <t xml:space="preserve">TGGTGCATGCAGTTTACCTC</t>
  </si>
  <si>
    <t xml:space="preserve">GCAACACGCGTCTTCTTCTT</t>
  </si>
  <si>
    <t xml:space="preserve">SiAP2/ERF-043</t>
  </si>
  <si>
    <t xml:space="preserve">SiGMS2775</t>
  </si>
  <si>
    <t xml:space="preserve">(AGC)6</t>
  </si>
  <si>
    <t xml:space="preserve">CATCCTCTCCGGCTTCATC</t>
  </si>
  <si>
    <t xml:space="preserve">AGTCGGCCTCGAAGTCCT</t>
  </si>
  <si>
    <t xml:space="preserve">SiAP2/ERF-045</t>
  </si>
  <si>
    <t xml:space="preserve">SiGMS3002</t>
  </si>
  <si>
    <t xml:space="preserve">(GCC)5</t>
  </si>
  <si>
    <t xml:space="preserve">GTACGCGCACATACTCCAGA</t>
  </si>
  <si>
    <t xml:space="preserve">ACCCATGCTCACCTTCTGTC</t>
  </si>
  <si>
    <t xml:space="preserve">SiAP2/ERF-046</t>
  </si>
  <si>
    <t xml:space="preserve">SiGMS3034</t>
  </si>
  <si>
    <t xml:space="preserve">(CTG)5</t>
  </si>
  <si>
    <t xml:space="preserve">GAGGTGGAGGAGGAGGATG</t>
  </si>
  <si>
    <t xml:space="preserve">CACTCCACTCTCAACACCGA</t>
  </si>
  <si>
    <t xml:space="preserve">SiAP2/ERF-047</t>
  </si>
  <si>
    <t xml:space="preserve">SiGMS3035</t>
  </si>
  <si>
    <t xml:space="preserve">(TCC)5</t>
  </si>
  <si>
    <t xml:space="preserve">GTGGAGACCTCGTCCTTGAC</t>
  </si>
  <si>
    <t xml:space="preserve">GAGGCCGTGGAGGACTTC</t>
  </si>
  <si>
    <t xml:space="preserve">SiAP2/ERF-050</t>
  </si>
  <si>
    <t xml:space="preserve">SiGMS3380</t>
  </si>
  <si>
    <t xml:space="preserve">(GTA)6</t>
  </si>
  <si>
    <t xml:space="preserve">ACTTGCTGTGGTTGTTGCTG</t>
  </si>
  <si>
    <t xml:space="preserve">GAACACCAAGAAAGCCTCCA</t>
  </si>
  <si>
    <t xml:space="preserve">SiAP2/ERF-053</t>
  </si>
  <si>
    <t xml:space="preserve">SiGMS3614</t>
  </si>
  <si>
    <t xml:space="preserve">(TAC)5</t>
  </si>
  <si>
    <t xml:space="preserve">AGCTTGTTACGTCGGCAGAT</t>
  </si>
  <si>
    <t xml:space="preserve">TACACATGTGGCATTCGCTT</t>
  </si>
  <si>
    <t xml:space="preserve">SiAP2/ERF-054</t>
  </si>
  <si>
    <t xml:space="preserve">SiGMS3803</t>
  </si>
  <si>
    <t xml:space="preserve">(CT)14</t>
  </si>
  <si>
    <t xml:space="preserve">TCACAGCAGATGCAACAACA</t>
  </si>
  <si>
    <t xml:space="preserve">GGTTCAGAGGAGTGAGGCAG</t>
  </si>
  <si>
    <t xml:space="preserve">SiAP2/ERF-058</t>
  </si>
  <si>
    <t xml:space="preserve">SiGMS3999</t>
  </si>
  <si>
    <t xml:space="preserve">GTACTGGTGGTGGTGGTCAG</t>
  </si>
  <si>
    <t xml:space="preserve">CAGGCTCAACCTGCTACCTG</t>
  </si>
  <si>
    <t xml:space="preserve">SiAP2/ERF-062</t>
  </si>
  <si>
    <t xml:space="preserve">SiGMS4464</t>
  </si>
  <si>
    <t xml:space="preserve">(GAG)5</t>
  </si>
  <si>
    <t xml:space="preserve">AACGAGATCGAGAGCTACGC</t>
  </si>
  <si>
    <t xml:space="preserve">ACCTTGAGCTCCTCTTGACG</t>
  </si>
  <si>
    <t xml:space="preserve">SiAP2/ERF-064</t>
  </si>
  <si>
    <t xml:space="preserve">SiGMS4590</t>
  </si>
  <si>
    <t xml:space="preserve">(GC)6</t>
  </si>
  <si>
    <t xml:space="preserve">ACGCGGTAGGCTACTAGACG</t>
  </si>
  <si>
    <t xml:space="preserve">GAGGGTGGGTAGGTTTCTGG</t>
  </si>
  <si>
    <t xml:space="preserve">SiAP2/ERF-065</t>
  </si>
  <si>
    <t xml:space="preserve">SiGMS4649</t>
  </si>
  <si>
    <t xml:space="preserve">(CTG)6</t>
  </si>
  <si>
    <t xml:space="preserve">AACAGAAGCTCAGGCGAAAG</t>
  </si>
  <si>
    <t xml:space="preserve">GAGGAACATGAGGTGAAGCC</t>
  </si>
  <si>
    <t xml:space="preserve">SiAP2/ERF-074</t>
  </si>
  <si>
    <t xml:space="preserve">SiGMS5808</t>
  </si>
  <si>
    <t xml:space="preserve">SiAP2/ERF-076</t>
  </si>
  <si>
    <t xml:space="preserve">SiGMS5822</t>
  </si>
  <si>
    <t xml:space="preserve">SiAP2/ERF-084</t>
  </si>
  <si>
    <t xml:space="preserve">SiGMS6050</t>
  </si>
  <si>
    <t xml:space="preserve">SiAP2/ERF-085</t>
  </si>
  <si>
    <t xml:space="preserve">SiGMS6388</t>
  </si>
  <si>
    <t xml:space="preserve">SiAP2/ERF-086</t>
  </si>
  <si>
    <t xml:space="preserve">SiGMS6450</t>
  </si>
  <si>
    <t xml:space="preserve">SiAP2/ERF-087</t>
  </si>
  <si>
    <t xml:space="preserve">SiGMS6531</t>
  </si>
  <si>
    <t xml:space="preserve">(TCT)5</t>
  </si>
  <si>
    <t xml:space="preserve">ATTCTTGCTTCCTCTGCTGC</t>
  </si>
  <si>
    <t xml:space="preserve">GGGGAAAACGCAAGATTGTA</t>
  </si>
  <si>
    <t xml:space="preserve">SiAP2/ERF-088</t>
  </si>
  <si>
    <t xml:space="preserve">SiGMS6542</t>
  </si>
  <si>
    <t xml:space="preserve">(CCT)5</t>
  </si>
  <si>
    <t xml:space="preserve">ATTTGAGGTCCAAACCACCC</t>
  </si>
  <si>
    <t xml:space="preserve">GTGGATCTCTCCCTCCACC</t>
  </si>
  <si>
    <t xml:space="preserve">SiAP2/ERF-098</t>
  </si>
  <si>
    <t xml:space="preserve">SiGMS7497</t>
  </si>
  <si>
    <t xml:space="preserve">(GGA)6</t>
  </si>
  <si>
    <t xml:space="preserve">AAACAACGAGGATACCACCG</t>
  </si>
  <si>
    <t xml:space="preserve">CCAGGTCCATGGAAGAGAGA</t>
  </si>
  <si>
    <t xml:space="preserve">SiAP2/ERF-099</t>
  </si>
  <si>
    <t xml:space="preserve">SiGMS7662</t>
  </si>
  <si>
    <t xml:space="preserve">(AG)6</t>
  </si>
  <si>
    <t xml:space="preserve">GTGGTGCAGATGCTATGGTG</t>
  </si>
  <si>
    <t xml:space="preserve">CTGTTACGTACGCCCCTCTC</t>
  </si>
  <si>
    <t xml:space="preserve">SiAP2/ERF-105</t>
  </si>
  <si>
    <t xml:space="preserve">SiGMS8676</t>
  </si>
  <si>
    <t xml:space="preserve">(GCC)7</t>
  </si>
  <si>
    <t xml:space="preserve">CGGGAACGAGTAGTACGAGC</t>
  </si>
  <si>
    <t xml:space="preserve">GTGGCATGAGCAATCCCTAC</t>
  </si>
  <si>
    <t xml:space="preserve">SiAP2/ERF-108</t>
  </si>
  <si>
    <t xml:space="preserve">SiGMS9143</t>
  </si>
  <si>
    <t xml:space="preserve">AGCATCGTGCTGTCAGAGG</t>
  </si>
  <si>
    <t xml:space="preserve">GTTGGGTCCAGGAACAGATG</t>
  </si>
  <si>
    <t xml:space="preserve">SiAP2/ERF-120</t>
  </si>
  <si>
    <t xml:space="preserve">SiGMS10117</t>
  </si>
  <si>
    <t xml:space="preserve">AATCGACCCACACTAATCGC</t>
  </si>
  <si>
    <t xml:space="preserve">GAAGGTGCCGAGCCACAC</t>
  </si>
  <si>
    <t xml:space="preserve">SiAP2/ERF-123</t>
  </si>
  <si>
    <t xml:space="preserve">SiGMS10623</t>
  </si>
  <si>
    <t xml:space="preserve">(GGA)5</t>
  </si>
  <si>
    <t xml:space="preserve">AAGCAAAGCTCCAAGCTCAG</t>
  </si>
  <si>
    <t xml:space="preserve">GGCTGATCCTCTTCCTCCTT</t>
  </si>
  <si>
    <t xml:space="preserve">SiAP2/ERF-124</t>
  </si>
  <si>
    <t xml:space="preserve">SiGMS10631</t>
  </si>
  <si>
    <t xml:space="preserve">TGATATCCCCACCGATGACT</t>
  </si>
  <si>
    <t xml:space="preserve">AAGTAGACCCCGTGCGAAG</t>
  </si>
  <si>
    <t xml:space="preserve">SiAP2/ERF-125</t>
  </si>
  <si>
    <t xml:space="preserve">SiGMS10728</t>
  </si>
  <si>
    <t xml:space="preserve">CGTGAGCGCTGACACGAT</t>
  </si>
  <si>
    <t xml:space="preserve">CGTGATGTGGGTTAGAGCAA</t>
  </si>
  <si>
    <t xml:space="preserve">SiAP2/ERF-126</t>
  </si>
  <si>
    <t xml:space="preserve">SiGMS11011</t>
  </si>
  <si>
    <t xml:space="preserve">TTGTCCAACGATCCTTCTGC</t>
  </si>
  <si>
    <t xml:space="preserve">GACCGGTTCTTCGGCAAG</t>
  </si>
  <si>
    <t xml:space="preserve">SiAP2/ERF-128</t>
  </si>
  <si>
    <t xml:space="preserve">SiGMS11061</t>
  </si>
  <si>
    <t xml:space="preserve">TGGACATGGAAGCAAACGTA</t>
  </si>
  <si>
    <t xml:space="preserve">TTTTGGAGTTCTTTGGCACC</t>
  </si>
  <si>
    <t xml:space="preserve">SiAP2/ERF-133</t>
  </si>
  <si>
    <t xml:space="preserve">SiGMS11231</t>
  </si>
  <si>
    <t xml:space="preserve">TeNR</t>
  </si>
  <si>
    <t xml:space="preserve">(CGCC)5</t>
  </si>
  <si>
    <t xml:space="preserve">AACGCAACAACAACCTCCAC</t>
  </si>
  <si>
    <t xml:space="preserve">GAACCTCGGCTCCACCAT</t>
  </si>
  <si>
    <t xml:space="preserve">SiAP2/ERF-134</t>
  </si>
  <si>
    <t xml:space="preserve">SiGMS11366</t>
  </si>
  <si>
    <t xml:space="preserve">AGCAGCAGCAGAGGCTGT</t>
  </si>
  <si>
    <t xml:space="preserve">TTCTTCTGAACCCAGCTCGT</t>
  </si>
  <si>
    <t xml:space="preserve">SiAP2/ERF-140</t>
  </si>
  <si>
    <t xml:space="preserve">SiGMS11824</t>
  </si>
  <si>
    <t xml:space="preserve">(CGC)5</t>
  </si>
  <si>
    <t xml:space="preserve">CTGGTATCGGCGGAGGAC</t>
  </si>
  <si>
    <t xml:space="preserve">GTGTGCGCAGAGTACGGAG</t>
  </si>
  <si>
    <t xml:space="preserve">SiAP2/ERF-141</t>
  </si>
  <si>
    <t xml:space="preserve">SiGMS12022</t>
  </si>
  <si>
    <t xml:space="preserve">(GGC)6</t>
  </si>
  <si>
    <t xml:space="preserve">CCCGACCTCGTAATGCTG</t>
  </si>
  <si>
    <t xml:space="preserve">GTCGGTTCCGAGCAGGAC</t>
  </si>
  <si>
    <t xml:space="preserve">SiAP2/ERF-148</t>
  </si>
  <si>
    <t xml:space="preserve">SiGMS14144</t>
  </si>
  <si>
    <t xml:space="preserve">(AGA)7</t>
  </si>
  <si>
    <t xml:space="preserve">AAATCAAGGAGCAGCAGCAG</t>
  </si>
  <si>
    <t xml:space="preserve">ACTCAGCCTCTGACCTCGC</t>
  </si>
  <si>
    <t xml:space="preserve">SiAP2/ERF-150</t>
  </si>
  <si>
    <t xml:space="preserve">SiGMS14410</t>
  </si>
  <si>
    <t xml:space="preserve">TATATACCTGGTGACGCCGC</t>
  </si>
  <si>
    <t xml:space="preserve">GAGTACATCGGATTGGACGG</t>
  </si>
  <si>
    <t xml:space="preserve">SiAP2/ERF-151</t>
  </si>
  <si>
    <t xml:space="preserve">SiGMS14570</t>
  </si>
  <si>
    <t xml:space="preserve">(CCT)7</t>
  </si>
  <si>
    <t xml:space="preserve">ATAAACCCAAAGTCCAGGGG</t>
  </si>
  <si>
    <t xml:space="preserve">TCTTAGCTACGACGGCAACA</t>
  </si>
  <si>
    <t xml:space="preserve">SiAP2/ERF-152</t>
  </si>
  <si>
    <t xml:space="preserve">SiGMS14702</t>
  </si>
  <si>
    <t xml:space="preserve">(GTC)5</t>
  </si>
  <si>
    <t xml:space="preserve">GAGATCGCTGGGGAGAGC</t>
  </si>
  <si>
    <t xml:space="preserve">GGTCATCGAGGATCTTGTCG</t>
  </si>
  <si>
    <t xml:space="preserve">SiAP2/ERF-153</t>
  </si>
  <si>
    <t xml:space="preserve">SiGMS14732</t>
  </si>
  <si>
    <t xml:space="preserve">(ACA)5</t>
  </si>
  <si>
    <t xml:space="preserve">ATTAATACACCGCACCCACC</t>
  </si>
  <si>
    <t xml:space="preserve">GAAACGTGTGGTAGGCGAGT</t>
  </si>
  <si>
    <t xml:space="preserve">SiAP2/ERF-161</t>
  </si>
  <si>
    <t xml:space="preserve">SiGMS14093</t>
  </si>
  <si>
    <t xml:space="preserve">GGGTCCGAGTGTCGAGTAGT</t>
  </si>
  <si>
    <t xml:space="preserve">CTCTGCCTCAAGGGCTCC</t>
  </si>
  <si>
    <t xml:space="preserve">SiAP2/ERF-169</t>
  </si>
  <si>
    <t xml:space="preserve">SiGMS15171</t>
  </si>
  <si>
    <t xml:space="preserve">(AGC)7</t>
  </si>
  <si>
    <t xml:space="preserve">CTGTACAGATTGGGAGCACG</t>
  </si>
  <si>
    <t xml:space="preserve">GTGGTCGTGGAAGTAGGAGC</t>
  </si>
  <si>
    <t xml:space="preserve">DNR - Di Nucleotide Repeat</t>
  </si>
  <si>
    <t xml:space="preserve">TNR - Tri Nucleotide Repeat</t>
  </si>
  <si>
    <t xml:space="preserve">TeNR - Tetra Nucleotide Repeat</t>
  </si>
  <si>
    <t xml:space="preserve">PNR - Penta Nucleotide Repeat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1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2" activeCellId="0" sqref="A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7.14"/>
    <col collapsed="false" customWidth="true" hidden="false" outlineLevel="0" max="2" min="2" style="0" width="13.7"/>
    <col collapsed="false" customWidth="true" hidden="false" outlineLevel="0" max="5" min="5" style="0" width="11.99"/>
    <col collapsed="false" customWidth="true" hidden="false" outlineLevel="0" max="6" min="6" style="0" width="15.56"/>
    <col collapsed="false" customWidth="true" hidden="false" outlineLevel="0" max="7" min="7" style="0" width="13.7"/>
    <col collapsed="false" customWidth="true" hidden="false" outlineLevel="0" max="10" min="10" style="0" width="6.28"/>
    <col collapsed="false" customWidth="true" hidden="false" outlineLevel="0" max="12" min="12" style="0" width="10.28"/>
    <col collapsed="false" customWidth="true" hidden="false" outlineLevel="0" max="13" min="13" style="0" width="32.41"/>
    <col collapsed="false" customWidth="true" hidden="false" outlineLevel="0" max="14" min="14" style="0" width="7.99"/>
    <col collapsed="false" customWidth="true" hidden="false" outlineLevel="0" max="15" min="15" style="0" width="4.56"/>
    <col collapsed="false" customWidth="true" hidden="false" outlineLevel="0" max="16" min="16" style="0" width="40.56"/>
    <col collapsed="false" customWidth="true" hidden="false" outlineLevel="0" max="17" min="17" style="0" width="7.99"/>
    <col collapsed="false" customWidth="true" hidden="false" outlineLevel="0" max="18" min="18" style="0" width="4.56"/>
    <col collapsed="false" customWidth="true" hidden="false" outlineLevel="0" max="19" min="19" style="0" width="16.84"/>
  </cols>
  <sheetData>
    <row r="1" customFormat="false" ht="15.7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2</v>
      </c>
      <c r="H2" s="2" t="s">
        <v>3</v>
      </c>
      <c r="I2" s="2" t="s">
        <v>4</v>
      </c>
      <c r="J2" s="2" t="s">
        <v>7</v>
      </c>
      <c r="K2" s="2" t="s">
        <v>8</v>
      </c>
      <c r="L2" s="2" t="s">
        <v>9</v>
      </c>
      <c r="M2" s="2" t="s">
        <v>10</v>
      </c>
      <c r="N2" s="2" t="s">
        <v>11</v>
      </c>
      <c r="O2" s="2" t="s">
        <v>12</v>
      </c>
      <c r="P2" s="2" t="s">
        <v>13</v>
      </c>
      <c r="Q2" s="2" t="s">
        <v>11</v>
      </c>
      <c r="R2" s="2" t="s">
        <v>12</v>
      </c>
      <c r="S2" s="2" t="s">
        <v>14</v>
      </c>
    </row>
    <row r="3" customFormat="false" ht="15" hidden="false" customHeight="false" outlineLevel="0" collapsed="false">
      <c r="A3" s="3" t="s">
        <v>15</v>
      </c>
      <c r="B3" s="3" t="n">
        <v>1</v>
      </c>
      <c r="C3" s="3" t="n">
        <v>2404439</v>
      </c>
      <c r="D3" s="3" t="n">
        <v>2405599</v>
      </c>
      <c r="E3" s="3" t="s">
        <v>16</v>
      </c>
      <c r="F3" s="3" t="s">
        <v>17</v>
      </c>
      <c r="G3" s="3" t="n">
        <v>1</v>
      </c>
      <c r="H3" s="3" t="n">
        <v>2405192</v>
      </c>
      <c r="I3" s="3" t="n">
        <v>2405206</v>
      </c>
      <c r="J3" s="3" t="s">
        <v>18</v>
      </c>
      <c r="K3" s="3" t="s">
        <v>19</v>
      </c>
      <c r="L3" s="3" t="n">
        <v>14</v>
      </c>
      <c r="M3" s="3" t="s">
        <v>20</v>
      </c>
      <c r="N3" s="3" t="n">
        <v>61.141</v>
      </c>
      <c r="O3" s="3" t="n">
        <v>20</v>
      </c>
      <c r="P3" s="3" t="s">
        <v>21</v>
      </c>
      <c r="Q3" s="3" t="n">
        <v>57.128</v>
      </c>
      <c r="R3" s="3" t="n">
        <v>27</v>
      </c>
      <c r="S3" s="3" t="n">
        <v>156</v>
      </c>
    </row>
    <row r="4" customFormat="false" ht="15" hidden="false" customHeight="false" outlineLevel="0" collapsed="false">
      <c r="A4" s="3" t="s">
        <v>22</v>
      </c>
      <c r="B4" s="3" t="n">
        <v>1</v>
      </c>
      <c r="C4" s="3" t="n">
        <v>23855469</v>
      </c>
      <c r="D4" s="3" t="n">
        <v>23861450</v>
      </c>
      <c r="E4" s="3" t="s">
        <v>23</v>
      </c>
      <c r="F4" s="3" t="s">
        <v>24</v>
      </c>
      <c r="G4" s="3" t="n">
        <v>1</v>
      </c>
      <c r="H4" s="3" t="n">
        <v>23861049</v>
      </c>
      <c r="I4" s="3" t="n">
        <v>23861157</v>
      </c>
      <c r="J4" s="3" t="s">
        <v>25</v>
      </c>
      <c r="K4" s="3" t="s">
        <v>25</v>
      </c>
      <c r="L4" s="3" t="s">
        <v>25</v>
      </c>
      <c r="M4" s="3" t="s">
        <v>26</v>
      </c>
      <c r="N4" s="3" t="n">
        <v>60.35</v>
      </c>
      <c r="O4" s="3" t="n">
        <v>20</v>
      </c>
      <c r="P4" s="3" t="s">
        <v>27</v>
      </c>
      <c r="Q4" s="3" t="n">
        <v>59.95</v>
      </c>
      <c r="R4" s="3" t="n">
        <v>20</v>
      </c>
      <c r="S4" s="3" t="n">
        <v>108</v>
      </c>
    </row>
    <row r="5" customFormat="false" ht="15" hidden="false" customHeight="false" outlineLevel="0" collapsed="false">
      <c r="A5" s="3" t="s">
        <v>28</v>
      </c>
      <c r="B5" s="3" t="n">
        <v>1</v>
      </c>
      <c r="C5" s="3" t="n">
        <v>25076531</v>
      </c>
      <c r="D5" s="3" t="n">
        <v>25080741</v>
      </c>
      <c r="E5" s="3" t="s">
        <v>29</v>
      </c>
      <c r="F5" s="3" t="s">
        <v>17</v>
      </c>
      <c r="G5" s="3" t="n">
        <v>1</v>
      </c>
      <c r="H5" s="3" t="n">
        <v>25076625</v>
      </c>
      <c r="I5" s="3" t="n">
        <v>25076640</v>
      </c>
      <c r="J5" s="3" t="s">
        <v>30</v>
      </c>
      <c r="K5" s="3" t="s">
        <v>31</v>
      </c>
      <c r="L5" s="3" t="n">
        <v>15</v>
      </c>
      <c r="M5" s="3" t="s">
        <v>32</v>
      </c>
      <c r="N5" s="3" t="n">
        <v>59.959</v>
      </c>
      <c r="O5" s="3" t="n">
        <v>19</v>
      </c>
      <c r="P5" s="3" t="s">
        <v>33</v>
      </c>
      <c r="Q5" s="3" t="n">
        <v>61.269</v>
      </c>
      <c r="R5" s="3" t="n">
        <v>20</v>
      </c>
      <c r="S5" s="3" t="n">
        <v>101</v>
      </c>
    </row>
    <row r="6" customFormat="false" ht="15" hidden="false" customHeight="false" outlineLevel="0" collapsed="false">
      <c r="A6" s="3" t="s">
        <v>34</v>
      </c>
      <c r="B6" s="3" t="n">
        <v>1</v>
      </c>
      <c r="C6" s="3" t="n">
        <v>25155472</v>
      </c>
      <c r="D6" s="3" t="n">
        <v>25156230</v>
      </c>
      <c r="E6" s="3" t="s">
        <v>35</v>
      </c>
      <c r="F6" s="3" t="s">
        <v>17</v>
      </c>
      <c r="G6" s="3" t="n">
        <v>1</v>
      </c>
      <c r="H6" s="3" t="n">
        <v>25156204</v>
      </c>
      <c r="I6" s="3" t="n">
        <v>25156219</v>
      </c>
      <c r="J6" s="3" t="s">
        <v>30</v>
      </c>
      <c r="K6" s="3" t="s">
        <v>36</v>
      </c>
      <c r="L6" s="3" t="n">
        <v>15</v>
      </c>
      <c r="M6" s="3" t="s">
        <v>37</v>
      </c>
      <c r="N6" s="3" t="n">
        <v>60.424</v>
      </c>
      <c r="O6" s="3" t="n">
        <v>19</v>
      </c>
      <c r="P6" s="3" t="s">
        <v>38</v>
      </c>
      <c r="Q6" s="3" t="n">
        <v>59.794</v>
      </c>
      <c r="R6" s="3" t="n">
        <v>20</v>
      </c>
      <c r="S6" s="3" t="n">
        <v>124</v>
      </c>
    </row>
    <row r="7" customFormat="false" ht="15" hidden="false" customHeight="false" outlineLevel="0" collapsed="false">
      <c r="A7" s="3" t="s">
        <v>39</v>
      </c>
      <c r="B7" s="3" t="n">
        <v>1</v>
      </c>
      <c r="C7" s="3" t="n">
        <v>30806647</v>
      </c>
      <c r="D7" s="3" t="n">
        <v>30810747</v>
      </c>
      <c r="E7" s="3" t="s">
        <v>40</v>
      </c>
      <c r="F7" s="3" t="s">
        <v>17</v>
      </c>
      <c r="G7" s="3" t="n">
        <v>1</v>
      </c>
      <c r="H7" s="3" t="n">
        <v>30809153</v>
      </c>
      <c r="I7" s="3" t="n">
        <v>30809165</v>
      </c>
      <c r="J7" s="3" t="s">
        <v>18</v>
      </c>
      <c r="K7" s="3" t="s">
        <v>41</v>
      </c>
      <c r="L7" s="3" t="n">
        <v>12</v>
      </c>
      <c r="M7" s="3" t="s">
        <v>42</v>
      </c>
      <c r="N7" s="3" t="n">
        <v>60.036</v>
      </c>
      <c r="O7" s="3" t="n">
        <v>20</v>
      </c>
      <c r="P7" s="3" t="s">
        <v>43</v>
      </c>
      <c r="Q7" s="3" t="n">
        <v>59.165</v>
      </c>
      <c r="R7" s="3" t="n">
        <v>20</v>
      </c>
      <c r="S7" s="3" t="n">
        <v>163</v>
      </c>
    </row>
    <row r="8" customFormat="false" ht="15" hidden="false" customHeight="false" outlineLevel="0" collapsed="false">
      <c r="A8" s="3" t="s">
        <v>44</v>
      </c>
      <c r="B8" s="3" t="n">
        <v>1</v>
      </c>
      <c r="C8" s="3" t="n">
        <v>33209294</v>
      </c>
      <c r="D8" s="3" t="n">
        <v>33210587</v>
      </c>
      <c r="E8" s="3" t="s">
        <v>45</v>
      </c>
      <c r="F8" s="3" t="s">
        <v>17</v>
      </c>
      <c r="G8" s="3" t="n">
        <v>1</v>
      </c>
      <c r="H8" s="3" t="n">
        <v>33210436</v>
      </c>
      <c r="I8" s="3" t="n">
        <v>33210457</v>
      </c>
      <c r="J8" s="3" t="s">
        <v>30</v>
      </c>
      <c r="K8" s="3" t="s">
        <v>46</v>
      </c>
      <c r="L8" s="3" t="n">
        <v>21</v>
      </c>
      <c r="M8" s="3" t="s">
        <v>47</v>
      </c>
      <c r="N8" s="3" t="n">
        <v>59.314</v>
      </c>
      <c r="O8" s="3" t="n">
        <v>18</v>
      </c>
      <c r="P8" s="3" t="s">
        <v>48</v>
      </c>
      <c r="Q8" s="3" t="n">
        <v>59.616</v>
      </c>
      <c r="R8" s="3" t="n">
        <v>20</v>
      </c>
      <c r="S8" s="3" t="n">
        <v>172</v>
      </c>
    </row>
    <row r="9" customFormat="false" ht="15" hidden="false" customHeight="false" outlineLevel="0" collapsed="false">
      <c r="A9" s="3" t="s">
        <v>49</v>
      </c>
      <c r="B9" s="3" t="n">
        <v>1</v>
      </c>
      <c r="C9" s="3" t="n">
        <v>33308920</v>
      </c>
      <c r="D9" s="3" t="n">
        <v>33309873</v>
      </c>
      <c r="E9" s="3" t="s">
        <v>50</v>
      </c>
      <c r="F9" s="3" t="s">
        <v>17</v>
      </c>
      <c r="G9" s="3" t="n">
        <v>1</v>
      </c>
      <c r="H9" s="3" t="n">
        <v>33308925</v>
      </c>
      <c r="I9" s="3" t="n">
        <v>33308943</v>
      </c>
      <c r="J9" s="3" t="s">
        <v>30</v>
      </c>
      <c r="K9" s="3" t="s">
        <v>51</v>
      </c>
      <c r="L9" s="3" t="n">
        <v>18</v>
      </c>
      <c r="M9" s="3" t="s">
        <v>52</v>
      </c>
      <c r="N9" s="3" t="n">
        <v>60.291</v>
      </c>
      <c r="O9" s="3" t="n">
        <v>20</v>
      </c>
      <c r="P9" s="3" t="s">
        <v>53</v>
      </c>
      <c r="Q9" s="3" t="n">
        <v>59.537</v>
      </c>
      <c r="R9" s="3" t="n">
        <v>20</v>
      </c>
      <c r="S9" s="3" t="n">
        <v>175</v>
      </c>
    </row>
    <row r="10" customFormat="false" ht="15" hidden="false" customHeight="false" outlineLevel="0" collapsed="false">
      <c r="A10" s="3" t="s">
        <v>54</v>
      </c>
      <c r="B10" s="3" t="n">
        <v>1</v>
      </c>
      <c r="C10" s="3" t="n">
        <v>33331546</v>
      </c>
      <c r="D10" s="3" t="n">
        <v>33332927</v>
      </c>
      <c r="E10" s="3" t="s">
        <v>55</v>
      </c>
      <c r="F10" s="3" t="s">
        <v>17</v>
      </c>
      <c r="G10" s="3" t="n">
        <v>1</v>
      </c>
      <c r="H10" s="3" t="n">
        <v>33331881</v>
      </c>
      <c r="I10" s="3" t="n">
        <v>33331893</v>
      </c>
      <c r="J10" s="3" t="s">
        <v>18</v>
      </c>
      <c r="K10" s="3" t="s">
        <v>56</v>
      </c>
      <c r="L10" s="3" t="n">
        <v>12</v>
      </c>
      <c r="M10" s="3" t="s">
        <v>57</v>
      </c>
      <c r="N10" s="3" t="n">
        <v>60.301</v>
      </c>
      <c r="O10" s="3" t="n">
        <v>19</v>
      </c>
      <c r="P10" s="3" t="s">
        <v>58</v>
      </c>
      <c r="Q10" s="3" t="n">
        <v>60.929</v>
      </c>
      <c r="R10" s="3" t="n">
        <v>19</v>
      </c>
      <c r="S10" s="3" t="n">
        <v>123</v>
      </c>
    </row>
    <row r="11" customFormat="false" ht="15" hidden="false" customHeight="false" outlineLevel="0" collapsed="false">
      <c r="A11" s="3" t="s">
        <v>59</v>
      </c>
      <c r="B11" s="3" t="n">
        <v>1</v>
      </c>
      <c r="C11" s="3" t="n">
        <v>34429595</v>
      </c>
      <c r="D11" s="3" t="n">
        <v>34430607</v>
      </c>
      <c r="E11" s="3" t="s">
        <v>60</v>
      </c>
      <c r="F11" s="3" t="s">
        <v>17</v>
      </c>
      <c r="G11" s="3" t="n">
        <v>1</v>
      </c>
      <c r="H11" s="3" t="n">
        <v>34429612</v>
      </c>
      <c r="I11" s="3" t="n">
        <v>34429630</v>
      </c>
      <c r="J11" s="3" t="s">
        <v>30</v>
      </c>
      <c r="K11" s="3" t="s">
        <v>61</v>
      </c>
      <c r="L11" s="3" t="n">
        <v>18</v>
      </c>
      <c r="M11" s="3" t="s">
        <v>62</v>
      </c>
      <c r="N11" s="3" t="n">
        <v>59.889</v>
      </c>
      <c r="O11" s="3" t="n">
        <v>19</v>
      </c>
      <c r="P11" s="3" t="s">
        <v>63</v>
      </c>
      <c r="Q11" s="3" t="n">
        <v>59.697</v>
      </c>
      <c r="R11" s="3" t="n">
        <v>20</v>
      </c>
      <c r="S11" s="3" t="n">
        <v>156</v>
      </c>
    </row>
    <row r="12" customFormat="false" ht="15" hidden="false" customHeight="false" outlineLevel="0" collapsed="false">
      <c r="A12" s="3" t="s">
        <v>64</v>
      </c>
      <c r="B12" s="3" t="n">
        <v>1</v>
      </c>
      <c r="C12" s="3" t="n">
        <v>39108137</v>
      </c>
      <c r="D12" s="3" t="n">
        <v>39109380</v>
      </c>
      <c r="E12" s="3" t="s">
        <v>65</v>
      </c>
      <c r="F12" s="3" t="s">
        <v>17</v>
      </c>
      <c r="G12" s="3" t="n">
        <v>1</v>
      </c>
      <c r="H12" s="3" t="n">
        <v>39109078</v>
      </c>
      <c r="I12" s="3" t="n">
        <v>39109096</v>
      </c>
      <c r="J12" s="3" t="s">
        <v>30</v>
      </c>
      <c r="K12" s="3" t="s">
        <v>66</v>
      </c>
      <c r="L12" s="3" t="n">
        <v>18</v>
      </c>
      <c r="M12" s="3" t="s">
        <v>67</v>
      </c>
      <c r="N12" s="3" t="n">
        <v>59.612</v>
      </c>
      <c r="O12" s="3" t="n">
        <v>18</v>
      </c>
      <c r="P12" s="3" t="s">
        <v>68</v>
      </c>
      <c r="Q12" s="3" t="n">
        <v>59.968</v>
      </c>
      <c r="R12" s="3" t="n">
        <v>20</v>
      </c>
      <c r="S12" s="3" t="n">
        <v>178</v>
      </c>
    </row>
    <row r="13" customFormat="false" ht="15" hidden="false" customHeight="false" outlineLevel="0" collapsed="false">
      <c r="A13" s="3" t="s">
        <v>69</v>
      </c>
      <c r="B13" s="3" t="n">
        <v>1</v>
      </c>
      <c r="C13" s="3" t="n">
        <v>39752067</v>
      </c>
      <c r="D13" s="3" t="n">
        <v>39752723</v>
      </c>
      <c r="E13" s="3" t="s">
        <v>70</v>
      </c>
      <c r="F13" s="3" t="s">
        <v>17</v>
      </c>
      <c r="G13" s="3" t="n">
        <v>1</v>
      </c>
      <c r="H13" s="3" t="n">
        <v>39752677</v>
      </c>
      <c r="I13" s="3" t="n">
        <v>39752695</v>
      </c>
      <c r="J13" s="3" t="s">
        <v>30</v>
      </c>
      <c r="K13" s="3" t="s">
        <v>71</v>
      </c>
      <c r="L13" s="3" t="n">
        <v>18</v>
      </c>
      <c r="M13" s="3" t="s">
        <v>72</v>
      </c>
      <c r="N13" s="3" t="n">
        <v>59.615</v>
      </c>
      <c r="O13" s="3" t="n">
        <v>20</v>
      </c>
      <c r="P13" s="3" t="s">
        <v>73</v>
      </c>
      <c r="Q13" s="3" t="n">
        <v>60.244</v>
      </c>
      <c r="R13" s="3" t="n">
        <v>20</v>
      </c>
      <c r="S13" s="3" t="n">
        <v>165</v>
      </c>
    </row>
    <row r="14" customFormat="false" ht="15" hidden="false" customHeight="false" outlineLevel="0" collapsed="false">
      <c r="A14" s="3" t="s">
        <v>74</v>
      </c>
      <c r="B14" s="3" t="n">
        <v>1</v>
      </c>
      <c r="C14" s="3" t="n">
        <v>39868053</v>
      </c>
      <c r="D14" s="3" t="n">
        <v>39871081</v>
      </c>
      <c r="E14" s="3" t="s">
        <v>75</v>
      </c>
      <c r="F14" s="3" t="s">
        <v>17</v>
      </c>
      <c r="G14" s="3" t="n">
        <v>1</v>
      </c>
      <c r="H14" s="3" t="n">
        <v>39871073</v>
      </c>
      <c r="I14" s="3" t="n">
        <v>39871087</v>
      </c>
      <c r="J14" s="3" t="s">
        <v>18</v>
      </c>
      <c r="K14" s="3" t="s">
        <v>76</v>
      </c>
      <c r="L14" s="3" t="n">
        <v>14</v>
      </c>
      <c r="M14" s="3" t="s">
        <v>77</v>
      </c>
      <c r="N14" s="3" t="n">
        <v>60.119</v>
      </c>
      <c r="O14" s="3" t="n">
        <v>20</v>
      </c>
      <c r="P14" s="3" t="s">
        <v>78</v>
      </c>
      <c r="Q14" s="3" t="n">
        <v>59.527</v>
      </c>
      <c r="R14" s="3" t="n">
        <v>18</v>
      </c>
      <c r="S14" s="3" t="n">
        <v>138</v>
      </c>
    </row>
    <row r="15" customFormat="false" ht="15" hidden="false" customHeight="false" outlineLevel="0" collapsed="false">
      <c r="A15" s="3" t="s">
        <v>79</v>
      </c>
      <c r="B15" s="3" t="n">
        <v>1</v>
      </c>
      <c r="C15" s="3" t="n">
        <v>40492882</v>
      </c>
      <c r="D15" s="3" t="n">
        <v>40493841</v>
      </c>
      <c r="E15" s="3" t="s">
        <v>80</v>
      </c>
      <c r="F15" s="3" t="s">
        <v>17</v>
      </c>
      <c r="G15" s="3" t="n">
        <v>1</v>
      </c>
      <c r="H15" s="3" t="n">
        <v>40493486</v>
      </c>
      <c r="I15" s="3" t="n">
        <v>40493501</v>
      </c>
      <c r="J15" s="3" t="s">
        <v>30</v>
      </c>
      <c r="K15" s="3" t="s">
        <v>81</v>
      </c>
      <c r="L15" s="3" t="n">
        <v>15</v>
      </c>
      <c r="M15" s="3" t="s">
        <v>82</v>
      </c>
      <c r="N15" s="3" t="n">
        <v>62.069</v>
      </c>
      <c r="O15" s="3" t="n">
        <v>20</v>
      </c>
      <c r="P15" s="3" t="s">
        <v>83</v>
      </c>
      <c r="Q15" s="3" t="n">
        <v>60.424</v>
      </c>
      <c r="R15" s="3" t="n">
        <v>19</v>
      </c>
      <c r="S15" s="3" t="n">
        <v>114</v>
      </c>
    </row>
    <row r="16" customFormat="false" ht="15" hidden="false" customHeight="false" outlineLevel="0" collapsed="false">
      <c r="A16" s="3" t="s">
        <v>84</v>
      </c>
      <c r="B16" s="3" t="n">
        <v>2</v>
      </c>
      <c r="C16" s="3" t="n">
        <v>1945680</v>
      </c>
      <c r="D16" s="3" t="n">
        <v>1950031</v>
      </c>
      <c r="E16" s="3" t="s">
        <v>85</v>
      </c>
      <c r="F16" s="3" t="s">
        <v>17</v>
      </c>
      <c r="G16" s="3" t="n">
        <v>2</v>
      </c>
      <c r="H16" s="3" t="n">
        <v>1946346</v>
      </c>
      <c r="I16" s="3" t="n">
        <v>1946367</v>
      </c>
      <c r="J16" s="3" t="s">
        <v>30</v>
      </c>
      <c r="K16" s="3" t="s">
        <v>46</v>
      </c>
      <c r="L16" s="3" t="n">
        <v>21</v>
      </c>
      <c r="M16" s="3" t="s">
        <v>86</v>
      </c>
      <c r="N16" s="3" t="n">
        <v>60.903</v>
      </c>
      <c r="O16" s="3" t="n">
        <v>20</v>
      </c>
      <c r="P16" s="3" t="s">
        <v>87</v>
      </c>
      <c r="Q16" s="3" t="n">
        <v>60.292</v>
      </c>
      <c r="R16" s="3" t="n">
        <v>20</v>
      </c>
      <c r="S16" s="3" t="n">
        <v>107</v>
      </c>
    </row>
    <row r="17" customFormat="false" ht="15" hidden="false" customHeight="false" outlineLevel="0" collapsed="false">
      <c r="A17" s="3" t="s">
        <v>88</v>
      </c>
      <c r="B17" s="3" t="n">
        <v>2</v>
      </c>
      <c r="C17" s="3" t="n">
        <v>6110723</v>
      </c>
      <c r="D17" s="3" t="n">
        <v>6111634</v>
      </c>
      <c r="E17" s="3" t="s">
        <v>89</v>
      </c>
      <c r="F17" s="3" t="s">
        <v>17</v>
      </c>
      <c r="G17" s="3" t="n">
        <v>2</v>
      </c>
      <c r="H17" s="3" t="n">
        <v>6111321</v>
      </c>
      <c r="I17" s="3" t="n">
        <v>6111339</v>
      </c>
      <c r="J17" s="3" t="s">
        <v>30</v>
      </c>
      <c r="K17" s="3" t="s">
        <v>90</v>
      </c>
      <c r="L17" s="3" t="n">
        <v>18</v>
      </c>
      <c r="M17" s="3" t="s">
        <v>91</v>
      </c>
      <c r="N17" s="3" t="n">
        <v>61.149</v>
      </c>
      <c r="O17" s="3" t="n">
        <v>20</v>
      </c>
      <c r="P17" s="3" t="s">
        <v>92</v>
      </c>
      <c r="Q17" s="3" t="n">
        <v>59.927</v>
      </c>
      <c r="R17" s="3" t="n">
        <v>20</v>
      </c>
      <c r="S17" s="3" t="n">
        <v>123</v>
      </c>
    </row>
    <row r="18" customFormat="false" ht="15" hidden="false" customHeight="false" outlineLevel="0" collapsed="false">
      <c r="A18" s="3" t="s">
        <v>93</v>
      </c>
      <c r="B18" s="3" t="n">
        <v>2</v>
      </c>
      <c r="C18" s="3" t="n">
        <v>8297965</v>
      </c>
      <c r="D18" s="3" t="n">
        <v>8302991</v>
      </c>
      <c r="E18" s="3" t="s">
        <v>94</v>
      </c>
      <c r="F18" s="3" t="s">
        <v>17</v>
      </c>
      <c r="G18" s="3" t="n">
        <v>2</v>
      </c>
      <c r="H18" s="3" t="n">
        <v>8298068</v>
      </c>
      <c r="I18" s="3" t="n">
        <v>8298083</v>
      </c>
      <c r="J18" s="3" t="s">
        <v>30</v>
      </c>
      <c r="K18" s="3" t="s">
        <v>95</v>
      </c>
      <c r="L18" s="3" t="n">
        <v>15</v>
      </c>
      <c r="M18" s="3" t="s">
        <v>96</v>
      </c>
      <c r="N18" s="3" t="n">
        <v>59.505</v>
      </c>
      <c r="O18" s="3" t="n">
        <v>19</v>
      </c>
      <c r="P18" s="3" t="s">
        <v>97</v>
      </c>
      <c r="Q18" s="3" t="n">
        <v>60.769</v>
      </c>
      <c r="R18" s="3" t="n">
        <v>20</v>
      </c>
      <c r="S18" s="3" t="n">
        <v>115</v>
      </c>
    </row>
    <row r="19" customFormat="false" ht="15" hidden="false" customHeight="false" outlineLevel="0" collapsed="false">
      <c r="A19" s="3" t="s">
        <v>98</v>
      </c>
      <c r="B19" s="3" t="n">
        <v>2</v>
      </c>
      <c r="C19" s="3" t="n">
        <v>31178794</v>
      </c>
      <c r="D19" s="3" t="n">
        <v>31182177</v>
      </c>
      <c r="E19" s="3" t="s">
        <v>99</v>
      </c>
      <c r="F19" s="3" t="s">
        <v>17</v>
      </c>
      <c r="G19" s="3" t="n">
        <v>2</v>
      </c>
      <c r="H19" s="3" t="n">
        <v>31179473</v>
      </c>
      <c r="I19" s="3" t="n">
        <v>31179485</v>
      </c>
      <c r="J19" s="3" t="s">
        <v>18</v>
      </c>
      <c r="K19" s="3" t="s">
        <v>100</v>
      </c>
      <c r="L19" s="3" t="n">
        <v>12</v>
      </c>
      <c r="M19" s="3" t="s">
        <v>101</v>
      </c>
      <c r="N19" s="3" t="n">
        <v>59.722</v>
      </c>
      <c r="O19" s="3" t="n">
        <v>20</v>
      </c>
      <c r="P19" s="3" t="s">
        <v>102</v>
      </c>
      <c r="Q19" s="3" t="n">
        <v>60.581</v>
      </c>
      <c r="R19" s="3" t="n">
        <v>20</v>
      </c>
      <c r="S19" s="3" t="n">
        <v>132</v>
      </c>
    </row>
    <row r="20" customFormat="false" ht="15" hidden="false" customHeight="false" outlineLevel="0" collapsed="false">
      <c r="A20" s="3" t="s">
        <v>103</v>
      </c>
      <c r="B20" s="3" t="n">
        <v>2</v>
      </c>
      <c r="C20" s="3" t="n">
        <v>31739996</v>
      </c>
      <c r="D20" s="3" t="n">
        <v>31743497</v>
      </c>
      <c r="E20" s="3" t="s">
        <v>104</v>
      </c>
      <c r="F20" s="3" t="s">
        <v>17</v>
      </c>
      <c r="G20" s="3" t="n">
        <v>2</v>
      </c>
      <c r="H20" s="3" t="n">
        <v>31740178</v>
      </c>
      <c r="I20" s="3" t="n">
        <v>31740196</v>
      </c>
      <c r="J20" s="3" t="s">
        <v>30</v>
      </c>
      <c r="K20" s="3" t="s">
        <v>105</v>
      </c>
      <c r="L20" s="3" t="n">
        <v>18</v>
      </c>
      <c r="M20" s="3" t="s">
        <v>106</v>
      </c>
      <c r="N20" s="3" t="n">
        <v>60.72</v>
      </c>
      <c r="O20" s="3" t="n">
        <v>19</v>
      </c>
      <c r="P20" s="3" t="s">
        <v>107</v>
      </c>
      <c r="Q20" s="3" t="n">
        <v>59.945</v>
      </c>
      <c r="R20" s="3" t="n">
        <v>18</v>
      </c>
      <c r="S20" s="3" t="n">
        <v>155</v>
      </c>
    </row>
    <row r="21" customFormat="false" ht="15" hidden="false" customHeight="false" outlineLevel="0" collapsed="false">
      <c r="A21" s="3" t="s">
        <v>108</v>
      </c>
      <c r="B21" s="3" t="n">
        <v>2</v>
      </c>
      <c r="C21" s="3" t="n">
        <v>36963228</v>
      </c>
      <c r="D21" s="3" t="n">
        <v>36964585</v>
      </c>
      <c r="E21" s="3" t="s">
        <v>109</v>
      </c>
      <c r="F21" s="3" t="s">
        <v>17</v>
      </c>
      <c r="G21" s="3" t="n">
        <v>2</v>
      </c>
      <c r="H21" s="3" t="n">
        <v>36964151</v>
      </c>
      <c r="I21" s="3" t="n">
        <v>36964166</v>
      </c>
      <c r="J21" s="3" t="s">
        <v>30</v>
      </c>
      <c r="K21" s="3" t="s">
        <v>110</v>
      </c>
      <c r="L21" s="3" t="n">
        <v>15</v>
      </c>
      <c r="M21" s="3" t="s">
        <v>111</v>
      </c>
      <c r="N21" s="3" t="n">
        <v>59.895</v>
      </c>
      <c r="O21" s="3" t="n">
        <v>20</v>
      </c>
      <c r="P21" s="3" t="s">
        <v>112</v>
      </c>
      <c r="Q21" s="3" t="n">
        <v>60.12</v>
      </c>
      <c r="R21" s="3" t="n">
        <v>20</v>
      </c>
      <c r="S21" s="3" t="n">
        <v>144</v>
      </c>
    </row>
    <row r="22" customFormat="false" ht="15" hidden="false" customHeight="false" outlineLevel="0" collapsed="false">
      <c r="A22" s="3" t="s">
        <v>113</v>
      </c>
      <c r="B22" s="3" t="n">
        <v>2</v>
      </c>
      <c r="C22" s="3" t="n">
        <v>37726266</v>
      </c>
      <c r="D22" s="3" t="n">
        <v>37727174</v>
      </c>
      <c r="E22" s="3" t="s">
        <v>114</v>
      </c>
      <c r="F22" s="3" t="s">
        <v>17</v>
      </c>
      <c r="G22" s="3" t="n">
        <v>2</v>
      </c>
      <c r="H22" s="3" t="n">
        <v>37727095</v>
      </c>
      <c r="I22" s="3" t="n">
        <v>37727110</v>
      </c>
      <c r="J22" s="3" t="s">
        <v>30</v>
      </c>
      <c r="K22" s="3" t="s">
        <v>115</v>
      </c>
      <c r="L22" s="3" t="n">
        <v>15</v>
      </c>
      <c r="M22" s="3" t="s">
        <v>116</v>
      </c>
      <c r="N22" s="3" t="n">
        <v>59.577</v>
      </c>
      <c r="O22" s="3" t="n">
        <v>19</v>
      </c>
      <c r="P22" s="3" t="s">
        <v>117</v>
      </c>
      <c r="Q22" s="3" t="n">
        <v>59.864</v>
      </c>
      <c r="R22" s="3" t="n">
        <v>20</v>
      </c>
      <c r="S22" s="3" t="n">
        <v>120</v>
      </c>
    </row>
    <row r="23" customFormat="false" ht="15" hidden="false" customHeight="false" outlineLevel="0" collapsed="false">
      <c r="A23" s="3" t="s">
        <v>118</v>
      </c>
      <c r="B23" s="3" t="n">
        <v>2</v>
      </c>
      <c r="C23" s="3" t="n">
        <v>37730189</v>
      </c>
      <c r="D23" s="3" t="n">
        <v>37731142</v>
      </c>
      <c r="E23" s="3" t="s">
        <v>119</v>
      </c>
      <c r="F23" s="3" t="s">
        <v>17</v>
      </c>
      <c r="G23" s="3" t="n">
        <v>2</v>
      </c>
      <c r="H23" s="3" t="n">
        <v>37730546</v>
      </c>
      <c r="I23" s="3" t="n">
        <v>37730561</v>
      </c>
      <c r="J23" s="3" t="s">
        <v>30</v>
      </c>
      <c r="K23" s="3" t="s">
        <v>120</v>
      </c>
      <c r="L23" s="3" t="n">
        <v>15</v>
      </c>
      <c r="M23" s="3" t="s">
        <v>121</v>
      </c>
      <c r="N23" s="3" t="n">
        <v>59.688</v>
      </c>
      <c r="O23" s="3" t="n">
        <v>20</v>
      </c>
      <c r="P23" s="3" t="s">
        <v>122</v>
      </c>
      <c r="Q23" s="3" t="n">
        <v>60.773</v>
      </c>
      <c r="R23" s="3" t="n">
        <v>18</v>
      </c>
      <c r="S23" s="3" t="n">
        <v>119</v>
      </c>
    </row>
    <row r="24" customFormat="false" ht="15" hidden="false" customHeight="false" outlineLevel="0" collapsed="false">
      <c r="A24" s="3" t="s">
        <v>123</v>
      </c>
      <c r="B24" s="3" t="n">
        <v>2</v>
      </c>
      <c r="C24" s="3" t="n">
        <v>44032494</v>
      </c>
      <c r="D24" s="3" t="n">
        <v>44033528</v>
      </c>
      <c r="E24" s="3" t="s">
        <v>124</v>
      </c>
      <c r="F24" s="3" t="s">
        <v>17</v>
      </c>
      <c r="G24" s="3" t="n">
        <v>2</v>
      </c>
      <c r="H24" s="3" t="n">
        <v>44033291</v>
      </c>
      <c r="I24" s="3" t="n">
        <v>44033309</v>
      </c>
      <c r="J24" s="3" t="s">
        <v>30</v>
      </c>
      <c r="K24" s="3" t="s">
        <v>125</v>
      </c>
      <c r="L24" s="3" t="n">
        <v>18</v>
      </c>
      <c r="M24" s="3" t="s">
        <v>126</v>
      </c>
      <c r="N24" s="3" t="n">
        <v>59.946</v>
      </c>
      <c r="O24" s="3" t="n">
        <v>20</v>
      </c>
      <c r="P24" s="3" t="s">
        <v>127</v>
      </c>
      <c r="Q24" s="3" t="n">
        <v>60.232</v>
      </c>
      <c r="R24" s="3" t="n">
        <v>20</v>
      </c>
      <c r="S24" s="3" t="n">
        <v>171</v>
      </c>
    </row>
    <row r="25" customFormat="false" ht="15" hidden="false" customHeight="false" outlineLevel="0" collapsed="false">
      <c r="A25" s="3" t="s">
        <v>128</v>
      </c>
      <c r="B25" s="3" t="n">
        <v>2</v>
      </c>
      <c r="C25" s="3" t="n">
        <v>48131590</v>
      </c>
      <c r="D25" s="3" t="n">
        <v>48132781</v>
      </c>
      <c r="E25" s="3" t="s">
        <v>129</v>
      </c>
      <c r="F25" s="3" t="s">
        <v>17</v>
      </c>
      <c r="G25" s="3" t="n">
        <v>2</v>
      </c>
      <c r="H25" s="3" t="n">
        <v>48131722</v>
      </c>
      <c r="I25" s="3" t="n">
        <v>48131737</v>
      </c>
      <c r="J25" s="3" t="s">
        <v>30</v>
      </c>
      <c r="K25" s="3" t="s">
        <v>130</v>
      </c>
      <c r="L25" s="3" t="n">
        <v>15</v>
      </c>
      <c r="M25" s="3" t="s">
        <v>131</v>
      </c>
      <c r="N25" s="3" t="n">
        <v>59.904</v>
      </c>
      <c r="O25" s="3" t="n">
        <v>20</v>
      </c>
      <c r="P25" s="3" t="s">
        <v>132</v>
      </c>
      <c r="Q25" s="3" t="n">
        <v>60.142</v>
      </c>
      <c r="R25" s="3" t="n">
        <v>20</v>
      </c>
      <c r="S25" s="3" t="n">
        <v>107</v>
      </c>
    </row>
    <row r="26" customFormat="false" ht="15" hidden="false" customHeight="false" outlineLevel="0" collapsed="false">
      <c r="A26" s="3" t="s">
        <v>133</v>
      </c>
      <c r="B26" s="3" t="n">
        <v>3</v>
      </c>
      <c r="C26" s="3" t="n">
        <v>1300263</v>
      </c>
      <c r="D26" s="3" t="n">
        <v>1300891</v>
      </c>
      <c r="E26" s="3" t="s">
        <v>134</v>
      </c>
      <c r="F26" s="3" t="s">
        <v>17</v>
      </c>
      <c r="G26" s="3" t="n">
        <v>3</v>
      </c>
      <c r="H26" s="3" t="n">
        <v>1300698</v>
      </c>
      <c r="I26" s="3" t="n">
        <v>1300726</v>
      </c>
      <c r="J26" s="3" t="s">
        <v>18</v>
      </c>
      <c r="K26" s="3" t="s">
        <v>135</v>
      </c>
      <c r="L26" s="3" t="n">
        <v>28</v>
      </c>
      <c r="M26" s="3" t="s">
        <v>136</v>
      </c>
      <c r="N26" s="3" t="n">
        <v>60.029</v>
      </c>
      <c r="O26" s="3" t="n">
        <v>20</v>
      </c>
      <c r="P26" s="3" t="s">
        <v>137</v>
      </c>
      <c r="Q26" s="3" t="n">
        <v>59.986</v>
      </c>
      <c r="R26" s="3" t="n">
        <v>20</v>
      </c>
      <c r="S26" s="3" t="n">
        <v>178</v>
      </c>
    </row>
    <row r="27" customFormat="false" ht="15" hidden="false" customHeight="false" outlineLevel="0" collapsed="false">
      <c r="A27" s="3" t="s">
        <v>138</v>
      </c>
      <c r="B27" s="3" t="n">
        <v>3</v>
      </c>
      <c r="C27" s="3" t="n">
        <v>4187143</v>
      </c>
      <c r="D27" s="3" t="n">
        <v>4188602</v>
      </c>
      <c r="E27" s="3" t="s">
        <v>139</v>
      </c>
      <c r="F27" s="3" t="s">
        <v>17</v>
      </c>
      <c r="G27" s="3" t="n">
        <v>3</v>
      </c>
      <c r="H27" s="3" t="n">
        <v>4187536</v>
      </c>
      <c r="I27" s="3" t="n">
        <v>4187551</v>
      </c>
      <c r="J27" s="3" t="s">
        <v>30</v>
      </c>
      <c r="K27" s="3" t="s">
        <v>110</v>
      </c>
      <c r="L27" s="3" t="n">
        <v>15</v>
      </c>
      <c r="M27" s="3" t="s">
        <v>140</v>
      </c>
      <c r="N27" s="3" t="n">
        <v>58.859</v>
      </c>
      <c r="O27" s="3" t="n">
        <v>20</v>
      </c>
      <c r="P27" s="3" t="s">
        <v>141</v>
      </c>
      <c r="Q27" s="3" t="n">
        <v>60.984</v>
      </c>
      <c r="R27" s="3" t="n">
        <v>20</v>
      </c>
      <c r="S27" s="3" t="n">
        <v>148</v>
      </c>
    </row>
    <row r="28" customFormat="false" ht="15" hidden="false" customHeight="false" outlineLevel="0" collapsed="false">
      <c r="A28" s="3" t="s">
        <v>142</v>
      </c>
      <c r="B28" s="3" t="n">
        <v>3</v>
      </c>
      <c r="C28" s="3" t="n">
        <v>12126903</v>
      </c>
      <c r="D28" s="3" t="n">
        <v>12128787</v>
      </c>
      <c r="E28" s="3" t="s">
        <v>143</v>
      </c>
      <c r="F28" s="3" t="s">
        <v>17</v>
      </c>
      <c r="G28" s="3" t="n">
        <v>3</v>
      </c>
      <c r="H28" s="3" t="n">
        <v>12126927</v>
      </c>
      <c r="I28" s="3" t="n">
        <v>12126942</v>
      </c>
      <c r="J28" s="3" t="s">
        <v>30</v>
      </c>
      <c r="K28" s="3" t="s">
        <v>144</v>
      </c>
      <c r="L28" s="3" t="n">
        <v>15</v>
      </c>
      <c r="M28" s="3" t="s">
        <v>145</v>
      </c>
      <c r="N28" s="3" t="n">
        <v>59.746</v>
      </c>
      <c r="O28" s="3" t="n">
        <v>20</v>
      </c>
      <c r="P28" s="3" t="s">
        <v>146</v>
      </c>
      <c r="Q28" s="3" t="n">
        <v>59.598</v>
      </c>
      <c r="R28" s="3" t="n">
        <v>20</v>
      </c>
      <c r="S28" s="3" t="n">
        <v>196</v>
      </c>
    </row>
    <row r="29" customFormat="false" ht="15" hidden="false" customHeight="false" outlineLevel="0" collapsed="false">
      <c r="A29" s="3" t="s">
        <v>147</v>
      </c>
      <c r="B29" s="3" t="n">
        <v>3</v>
      </c>
      <c r="C29" s="3" t="n">
        <v>14570634</v>
      </c>
      <c r="D29" s="3" t="n">
        <v>14571794</v>
      </c>
      <c r="E29" s="3" t="s">
        <v>148</v>
      </c>
      <c r="F29" s="3" t="s">
        <v>17</v>
      </c>
      <c r="G29" s="3" t="n">
        <v>3</v>
      </c>
      <c r="H29" s="3" t="n">
        <v>14570765</v>
      </c>
      <c r="I29" s="3" t="n">
        <v>14570777</v>
      </c>
      <c r="J29" s="3" t="s">
        <v>18</v>
      </c>
      <c r="K29" s="3" t="s">
        <v>149</v>
      </c>
      <c r="L29" s="3" t="n">
        <v>12</v>
      </c>
      <c r="M29" s="3" t="s">
        <v>150</v>
      </c>
      <c r="N29" s="3" t="n">
        <v>59.562</v>
      </c>
      <c r="O29" s="3" t="n">
        <v>20</v>
      </c>
      <c r="P29" s="3" t="s">
        <v>151</v>
      </c>
      <c r="Q29" s="3" t="n">
        <v>60.736</v>
      </c>
      <c r="R29" s="3" t="n">
        <v>20</v>
      </c>
      <c r="S29" s="3" t="n">
        <v>162</v>
      </c>
    </row>
    <row r="30" customFormat="false" ht="15" hidden="false" customHeight="false" outlineLevel="0" collapsed="false">
      <c r="A30" s="3" t="s">
        <v>152</v>
      </c>
      <c r="B30" s="3" t="n">
        <v>3</v>
      </c>
      <c r="C30" s="3" t="n">
        <v>16185588</v>
      </c>
      <c r="D30" s="3" t="n">
        <v>16186241</v>
      </c>
      <c r="E30" s="3" t="s">
        <v>153</v>
      </c>
      <c r="F30" s="3" t="s">
        <v>17</v>
      </c>
      <c r="G30" s="3" t="n">
        <v>3</v>
      </c>
      <c r="H30" s="3" t="n">
        <v>16185742</v>
      </c>
      <c r="I30" s="3" t="n">
        <v>16185760</v>
      </c>
      <c r="J30" s="3" t="s">
        <v>30</v>
      </c>
      <c r="K30" s="3" t="s">
        <v>154</v>
      </c>
      <c r="L30" s="3" t="n">
        <v>18</v>
      </c>
      <c r="M30" s="3" t="s">
        <v>155</v>
      </c>
      <c r="N30" s="3" t="n">
        <v>59.757</v>
      </c>
      <c r="O30" s="3" t="n">
        <v>20</v>
      </c>
      <c r="P30" s="3" t="s">
        <v>156</v>
      </c>
      <c r="Q30" s="3" t="n">
        <v>59.661</v>
      </c>
      <c r="R30" s="3" t="n">
        <v>20</v>
      </c>
      <c r="S30" s="3" t="n">
        <v>116</v>
      </c>
    </row>
    <row r="31" customFormat="false" ht="15" hidden="false" customHeight="false" outlineLevel="0" collapsed="false">
      <c r="A31" s="3" t="s">
        <v>157</v>
      </c>
      <c r="B31" s="3" t="n">
        <v>4</v>
      </c>
      <c r="C31" s="3" t="n">
        <v>2208526</v>
      </c>
      <c r="D31" s="3" t="n">
        <v>2210739</v>
      </c>
      <c r="E31" s="3" t="s">
        <v>158</v>
      </c>
      <c r="F31" s="3" t="s">
        <v>17</v>
      </c>
      <c r="G31" s="3" t="n">
        <v>4</v>
      </c>
      <c r="H31" s="3" t="n">
        <v>2208679</v>
      </c>
      <c r="I31" s="3" t="n">
        <v>2208694</v>
      </c>
      <c r="J31" s="3" t="s">
        <v>18</v>
      </c>
      <c r="K31" s="3" t="s">
        <v>135</v>
      </c>
      <c r="L31" s="3" t="n">
        <v>28</v>
      </c>
      <c r="M31" s="3" t="s">
        <v>136</v>
      </c>
      <c r="N31" s="3" t="n">
        <v>60.029</v>
      </c>
      <c r="O31" s="3" t="n">
        <v>20</v>
      </c>
      <c r="P31" s="3" t="s">
        <v>137</v>
      </c>
      <c r="Q31" s="3" t="n">
        <v>59.986</v>
      </c>
      <c r="R31" s="3" t="n">
        <v>20</v>
      </c>
      <c r="S31" s="3" t="n">
        <v>178</v>
      </c>
    </row>
    <row r="32" customFormat="false" ht="15" hidden="false" customHeight="false" outlineLevel="0" collapsed="false">
      <c r="A32" s="3" t="s">
        <v>159</v>
      </c>
      <c r="B32" s="3" t="n">
        <v>4</v>
      </c>
      <c r="C32" s="3" t="n">
        <v>2637360</v>
      </c>
      <c r="D32" s="3" t="n">
        <v>2637938</v>
      </c>
      <c r="E32" s="3" t="s">
        <v>160</v>
      </c>
      <c r="F32" s="3" t="s">
        <v>17</v>
      </c>
      <c r="G32" s="3" t="n">
        <v>4</v>
      </c>
      <c r="H32" s="3" t="n">
        <v>2637381</v>
      </c>
      <c r="I32" s="3" t="n">
        <v>2637396</v>
      </c>
      <c r="J32" s="3" t="s">
        <v>30</v>
      </c>
      <c r="K32" s="3" t="s">
        <v>110</v>
      </c>
      <c r="L32" s="3" t="n">
        <v>15</v>
      </c>
      <c r="M32" s="3" t="s">
        <v>140</v>
      </c>
      <c r="N32" s="3" t="n">
        <v>58.859</v>
      </c>
      <c r="O32" s="3" t="n">
        <v>20</v>
      </c>
      <c r="P32" s="3" t="s">
        <v>141</v>
      </c>
      <c r="Q32" s="3" t="n">
        <v>60.984</v>
      </c>
      <c r="R32" s="3" t="n">
        <v>20</v>
      </c>
      <c r="S32" s="3" t="n">
        <v>148</v>
      </c>
    </row>
    <row r="33" customFormat="false" ht="15" hidden="false" customHeight="false" outlineLevel="0" collapsed="false">
      <c r="A33" s="3" t="s">
        <v>161</v>
      </c>
      <c r="B33" s="3" t="n">
        <v>4</v>
      </c>
      <c r="C33" s="3" t="n">
        <v>7665971</v>
      </c>
      <c r="D33" s="3" t="n">
        <v>7667014</v>
      </c>
      <c r="E33" s="3" t="s">
        <v>162</v>
      </c>
      <c r="F33" s="3" t="s">
        <v>17</v>
      </c>
      <c r="G33" s="3" t="n">
        <v>4</v>
      </c>
      <c r="H33" s="3" t="n">
        <v>7666000</v>
      </c>
      <c r="I33" s="3" t="n">
        <v>7666018</v>
      </c>
      <c r="J33" s="3" t="s">
        <v>30</v>
      </c>
      <c r="K33" s="3" t="s">
        <v>144</v>
      </c>
      <c r="L33" s="3" t="n">
        <v>15</v>
      </c>
      <c r="M33" s="3" t="s">
        <v>145</v>
      </c>
      <c r="N33" s="3" t="n">
        <v>59.746</v>
      </c>
      <c r="O33" s="3" t="n">
        <v>20</v>
      </c>
      <c r="P33" s="3" t="s">
        <v>146</v>
      </c>
      <c r="Q33" s="3" t="n">
        <v>59.598</v>
      </c>
      <c r="R33" s="3" t="n">
        <v>20</v>
      </c>
      <c r="S33" s="3" t="n">
        <v>196</v>
      </c>
    </row>
    <row r="34" customFormat="false" ht="15" hidden="false" customHeight="false" outlineLevel="0" collapsed="false">
      <c r="A34" s="3" t="s">
        <v>163</v>
      </c>
      <c r="B34" s="3" t="n">
        <v>4</v>
      </c>
      <c r="C34" s="3" t="n">
        <v>29258724</v>
      </c>
      <c r="D34" s="3" t="n">
        <v>29259670</v>
      </c>
      <c r="E34" s="3" t="s">
        <v>164</v>
      </c>
      <c r="F34" s="3" t="s">
        <v>17</v>
      </c>
      <c r="G34" s="3" t="n">
        <v>4</v>
      </c>
      <c r="H34" s="3" t="n">
        <v>29259198</v>
      </c>
      <c r="I34" s="3" t="n">
        <v>29259213</v>
      </c>
      <c r="J34" s="3" t="s">
        <v>18</v>
      </c>
      <c r="K34" s="3" t="s">
        <v>149</v>
      </c>
      <c r="L34" s="3" t="n">
        <v>12</v>
      </c>
      <c r="M34" s="3" t="s">
        <v>150</v>
      </c>
      <c r="N34" s="3" t="n">
        <v>59.562</v>
      </c>
      <c r="O34" s="3" t="n">
        <v>20</v>
      </c>
      <c r="P34" s="3" t="s">
        <v>151</v>
      </c>
      <c r="Q34" s="3" t="n">
        <v>60.736</v>
      </c>
      <c r="R34" s="3" t="n">
        <v>20</v>
      </c>
      <c r="S34" s="3" t="n">
        <v>162</v>
      </c>
    </row>
    <row r="35" customFormat="false" ht="15" hidden="false" customHeight="false" outlineLevel="0" collapsed="false">
      <c r="A35" s="3" t="s">
        <v>165</v>
      </c>
      <c r="B35" s="3" t="n">
        <v>4</v>
      </c>
      <c r="C35" s="3" t="n">
        <v>30914290</v>
      </c>
      <c r="D35" s="3" t="n">
        <v>30917038</v>
      </c>
      <c r="E35" s="3" t="s">
        <v>166</v>
      </c>
      <c r="F35" s="3" t="s">
        <v>17</v>
      </c>
      <c r="G35" s="3" t="n">
        <v>4</v>
      </c>
      <c r="H35" s="3" t="n">
        <v>30914549</v>
      </c>
      <c r="I35" s="3" t="n">
        <v>30914567</v>
      </c>
      <c r="J35" s="3" t="s">
        <v>30</v>
      </c>
      <c r="K35" s="3" t="s">
        <v>154</v>
      </c>
      <c r="L35" s="3" t="n">
        <v>18</v>
      </c>
      <c r="M35" s="3" t="s">
        <v>155</v>
      </c>
      <c r="N35" s="3" t="n">
        <v>59.757</v>
      </c>
      <c r="O35" s="3" t="n">
        <v>20</v>
      </c>
      <c r="P35" s="3" t="s">
        <v>156</v>
      </c>
      <c r="Q35" s="3" t="n">
        <v>59.661</v>
      </c>
      <c r="R35" s="3" t="n">
        <v>20</v>
      </c>
      <c r="S35" s="3" t="n">
        <v>116</v>
      </c>
    </row>
    <row r="36" customFormat="false" ht="15" hidden="false" customHeight="false" outlineLevel="0" collapsed="false">
      <c r="A36" s="3" t="s">
        <v>167</v>
      </c>
      <c r="B36" s="3" t="n">
        <v>4</v>
      </c>
      <c r="C36" s="3" t="n">
        <v>32255779</v>
      </c>
      <c r="D36" s="3" t="n">
        <v>32258815</v>
      </c>
      <c r="E36" s="3" t="s">
        <v>168</v>
      </c>
      <c r="F36" s="3" t="s">
        <v>17</v>
      </c>
      <c r="G36" s="3" t="n">
        <v>4</v>
      </c>
      <c r="H36" s="3" t="n">
        <v>32256234</v>
      </c>
      <c r="I36" s="3" t="n">
        <v>32256252</v>
      </c>
      <c r="J36" s="3" t="s">
        <v>30</v>
      </c>
      <c r="K36" s="3" t="s">
        <v>169</v>
      </c>
      <c r="L36" s="3" t="n">
        <v>15</v>
      </c>
      <c r="M36" s="3" t="s">
        <v>170</v>
      </c>
      <c r="N36" s="3" t="n">
        <v>59.723</v>
      </c>
      <c r="O36" s="3" t="n">
        <v>20</v>
      </c>
      <c r="P36" s="3" t="s">
        <v>171</v>
      </c>
      <c r="Q36" s="3" t="n">
        <v>59.938</v>
      </c>
      <c r="R36" s="3" t="n">
        <v>20</v>
      </c>
      <c r="S36" s="3" t="n">
        <v>137</v>
      </c>
    </row>
    <row r="37" customFormat="false" ht="15" hidden="false" customHeight="false" outlineLevel="0" collapsed="false">
      <c r="A37" s="3" t="s">
        <v>172</v>
      </c>
      <c r="B37" s="3" t="n">
        <v>4</v>
      </c>
      <c r="C37" s="3" t="n">
        <v>32492163</v>
      </c>
      <c r="D37" s="3" t="n">
        <v>32493377</v>
      </c>
      <c r="E37" s="3" t="s">
        <v>173</v>
      </c>
      <c r="F37" s="3" t="s">
        <v>17</v>
      </c>
      <c r="G37" s="3" t="n">
        <v>4</v>
      </c>
      <c r="H37" s="3" t="n">
        <v>32493240</v>
      </c>
      <c r="I37" s="3" t="n">
        <v>32493255</v>
      </c>
      <c r="J37" s="3" t="s">
        <v>30</v>
      </c>
      <c r="K37" s="3" t="s">
        <v>174</v>
      </c>
      <c r="L37" s="3" t="n">
        <v>15</v>
      </c>
      <c r="M37" s="3" t="s">
        <v>175</v>
      </c>
      <c r="N37" s="3" t="n">
        <v>60.979</v>
      </c>
      <c r="O37" s="3" t="n">
        <v>20</v>
      </c>
      <c r="P37" s="3" t="s">
        <v>176</v>
      </c>
      <c r="Q37" s="3" t="n">
        <v>59.425</v>
      </c>
      <c r="R37" s="3" t="n">
        <v>19</v>
      </c>
      <c r="S37" s="3" t="n">
        <v>143</v>
      </c>
    </row>
    <row r="38" customFormat="false" ht="15" hidden="false" customHeight="false" outlineLevel="0" collapsed="false">
      <c r="A38" s="3" t="s">
        <v>177</v>
      </c>
      <c r="B38" s="3" t="n">
        <v>5</v>
      </c>
      <c r="C38" s="3" t="n">
        <v>9596553</v>
      </c>
      <c r="D38" s="3" t="n">
        <v>9598944</v>
      </c>
      <c r="E38" s="3" t="s">
        <v>178</v>
      </c>
      <c r="F38" s="3" t="s">
        <v>17</v>
      </c>
      <c r="G38" s="3" t="n">
        <v>5</v>
      </c>
      <c r="H38" s="3" t="n">
        <v>9596872</v>
      </c>
      <c r="I38" s="3" t="n">
        <v>9596890</v>
      </c>
      <c r="J38" s="3" t="s">
        <v>30</v>
      </c>
      <c r="K38" s="3" t="s">
        <v>179</v>
      </c>
      <c r="L38" s="3" t="n">
        <v>18</v>
      </c>
      <c r="M38" s="3" t="s">
        <v>180</v>
      </c>
      <c r="N38" s="3" t="n">
        <v>59.853</v>
      </c>
      <c r="O38" s="3" t="n">
        <v>20</v>
      </c>
      <c r="P38" s="3" t="s">
        <v>181</v>
      </c>
      <c r="Q38" s="3" t="n">
        <v>60.191</v>
      </c>
      <c r="R38" s="3" t="n">
        <v>20</v>
      </c>
      <c r="S38" s="3" t="n">
        <v>151</v>
      </c>
    </row>
    <row r="39" customFormat="false" ht="15" hidden="false" customHeight="false" outlineLevel="0" collapsed="false">
      <c r="A39" s="3" t="s">
        <v>182</v>
      </c>
      <c r="B39" s="3" t="n">
        <v>5</v>
      </c>
      <c r="C39" s="3" t="n">
        <v>12482836</v>
      </c>
      <c r="D39" s="3" t="n">
        <v>12483675</v>
      </c>
      <c r="E39" s="3" t="s">
        <v>183</v>
      </c>
      <c r="F39" s="3" t="s">
        <v>17</v>
      </c>
      <c r="G39" s="3" t="n">
        <v>5</v>
      </c>
      <c r="H39" s="3" t="n">
        <v>12483653</v>
      </c>
      <c r="I39" s="3" t="n">
        <v>12483665</v>
      </c>
      <c r="J39" s="3" t="s">
        <v>18</v>
      </c>
      <c r="K39" s="3" t="s">
        <v>184</v>
      </c>
      <c r="L39" s="3" t="n">
        <v>12</v>
      </c>
      <c r="M39" s="3" t="s">
        <v>185</v>
      </c>
      <c r="N39" s="3" t="n">
        <v>60.144</v>
      </c>
      <c r="O39" s="3" t="n">
        <v>20</v>
      </c>
      <c r="P39" s="3" t="s">
        <v>186</v>
      </c>
      <c r="Q39" s="3" t="n">
        <v>59.757</v>
      </c>
      <c r="R39" s="3" t="n">
        <v>20</v>
      </c>
      <c r="S39" s="3" t="n">
        <v>118</v>
      </c>
    </row>
    <row r="40" customFormat="false" ht="15" hidden="false" customHeight="false" outlineLevel="0" collapsed="false">
      <c r="A40" s="3" t="s">
        <v>187</v>
      </c>
      <c r="B40" s="3" t="n">
        <v>5</v>
      </c>
      <c r="C40" s="3" t="n">
        <v>42341870</v>
      </c>
      <c r="D40" s="3" t="n">
        <v>42345322</v>
      </c>
      <c r="E40" s="3" t="s">
        <v>188</v>
      </c>
      <c r="F40" s="3" t="s">
        <v>17</v>
      </c>
      <c r="G40" s="3" t="n">
        <v>5</v>
      </c>
      <c r="H40" s="3" t="n">
        <v>42342492</v>
      </c>
      <c r="I40" s="3" t="n">
        <v>42342513</v>
      </c>
      <c r="J40" s="3" t="s">
        <v>30</v>
      </c>
      <c r="K40" s="3" t="s">
        <v>189</v>
      </c>
      <c r="L40" s="3" t="n">
        <v>21</v>
      </c>
      <c r="M40" s="3" t="s">
        <v>190</v>
      </c>
      <c r="N40" s="3" t="n">
        <v>59.898</v>
      </c>
      <c r="O40" s="3" t="n">
        <v>20</v>
      </c>
      <c r="P40" s="3" t="s">
        <v>191</v>
      </c>
      <c r="Q40" s="3" t="n">
        <v>60.492</v>
      </c>
      <c r="R40" s="3" t="n">
        <v>20</v>
      </c>
      <c r="S40" s="3" t="n">
        <v>113</v>
      </c>
    </row>
    <row r="41" customFormat="false" ht="15" hidden="false" customHeight="false" outlineLevel="0" collapsed="false">
      <c r="A41" s="3" t="s">
        <v>192</v>
      </c>
      <c r="B41" s="3" t="n">
        <v>6</v>
      </c>
      <c r="C41" s="3" t="n">
        <v>1704568</v>
      </c>
      <c r="D41" s="3" t="n">
        <v>1705485</v>
      </c>
      <c r="E41" s="3" t="s">
        <v>193</v>
      </c>
      <c r="F41" s="3" t="s">
        <v>17</v>
      </c>
      <c r="G41" s="3" t="n">
        <v>6</v>
      </c>
      <c r="H41" s="3" t="n">
        <v>1704978</v>
      </c>
      <c r="I41" s="3" t="n">
        <v>1704993</v>
      </c>
      <c r="J41" s="3" t="s">
        <v>30</v>
      </c>
      <c r="K41" s="3" t="s">
        <v>120</v>
      </c>
      <c r="L41" s="3" t="n">
        <v>15</v>
      </c>
      <c r="M41" s="3" t="s">
        <v>194</v>
      </c>
      <c r="N41" s="3" t="n">
        <v>60.154</v>
      </c>
      <c r="O41" s="3" t="n">
        <v>19</v>
      </c>
      <c r="P41" s="3" t="s">
        <v>195</v>
      </c>
      <c r="Q41" s="3" t="n">
        <v>60.363</v>
      </c>
      <c r="R41" s="3" t="n">
        <v>20</v>
      </c>
      <c r="S41" s="3" t="n">
        <v>125</v>
      </c>
    </row>
    <row r="42" customFormat="false" ht="15" hidden="false" customHeight="false" outlineLevel="0" collapsed="false">
      <c r="A42" s="3" t="s">
        <v>196</v>
      </c>
      <c r="B42" s="3" t="n">
        <v>6</v>
      </c>
      <c r="C42" s="3" t="n">
        <v>34070051</v>
      </c>
      <c r="D42" s="3" t="n">
        <v>34072589</v>
      </c>
      <c r="E42" s="3" t="s">
        <v>197</v>
      </c>
      <c r="F42" s="3" t="s">
        <v>17</v>
      </c>
      <c r="G42" s="3" t="n">
        <v>6</v>
      </c>
      <c r="H42" s="3" t="n">
        <v>34071224</v>
      </c>
      <c r="I42" s="3" t="n">
        <v>34071239</v>
      </c>
      <c r="J42" s="3" t="s">
        <v>30</v>
      </c>
      <c r="K42" s="3" t="s">
        <v>110</v>
      </c>
      <c r="L42" s="3" t="n">
        <v>15</v>
      </c>
      <c r="M42" s="3" t="s">
        <v>198</v>
      </c>
      <c r="N42" s="3" t="n">
        <v>59.962</v>
      </c>
      <c r="O42" s="3" t="n">
        <v>20</v>
      </c>
      <c r="P42" s="3" t="s">
        <v>199</v>
      </c>
      <c r="Q42" s="3" t="n">
        <v>62.908</v>
      </c>
      <c r="R42" s="3" t="n">
        <v>18</v>
      </c>
      <c r="S42" s="3" t="n">
        <v>195</v>
      </c>
    </row>
    <row r="43" customFormat="false" ht="15" hidden="false" customHeight="false" outlineLevel="0" collapsed="false">
      <c r="A43" s="3" t="s">
        <v>200</v>
      </c>
      <c r="B43" s="3" t="n">
        <v>7</v>
      </c>
      <c r="C43" s="3" t="n">
        <v>18428839</v>
      </c>
      <c r="D43" s="3" t="n">
        <v>18430958</v>
      </c>
      <c r="E43" s="3" t="s">
        <v>201</v>
      </c>
      <c r="F43" s="3" t="s">
        <v>17</v>
      </c>
      <c r="G43" s="3" t="n">
        <v>7</v>
      </c>
      <c r="H43" s="3" t="n">
        <v>18428853</v>
      </c>
      <c r="I43" s="3" t="n">
        <v>18428868</v>
      </c>
      <c r="J43" s="3" t="s">
        <v>30</v>
      </c>
      <c r="K43" s="3" t="s">
        <v>202</v>
      </c>
      <c r="L43" s="3" t="n">
        <v>15</v>
      </c>
      <c r="M43" s="3" t="s">
        <v>203</v>
      </c>
      <c r="N43" s="3" t="n">
        <v>59.898</v>
      </c>
      <c r="O43" s="3" t="n">
        <v>20</v>
      </c>
      <c r="P43" s="3" t="s">
        <v>204</v>
      </c>
      <c r="Q43" s="3" t="n">
        <v>59.778</v>
      </c>
      <c r="R43" s="3" t="n">
        <v>20</v>
      </c>
      <c r="S43" s="3" t="n">
        <v>175</v>
      </c>
    </row>
    <row r="44" customFormat="false" ht="15" hidden="false" customHeight="false" outlineLevel="0" collapsed="false">
      <c r="A44" s="3" t="s">
        <v>205</v>
      </c>
      <c r="B44" s="3" t="n">
        <v>7</v>
      </c>
      <c r="C44" s="3" t="n">
        <v>18506452</v>
      </c>
      <c r="D44" s="3" t="n">
        <v>18507285</v>
      </c>
      <c r="E44" s="3" t="s">
        <v>206</v>
      </c>
      <c r="F44" s="3" t="s">
        <v>17</v>
      </c>
      <c r="G44" s="3" t="n">
        <v>7</v>
      </c>
      <c r="H44" s="3" t="n">
        <v>18507000</v>
      </c>
      <c r="I44" s="3" t="n">
        <v>18507015</v>
      </c>
      <c r="J44" s="3" t="s">
        <v>30</v>
      </c>
      <c r="K44" s="3" t="s">
        <v>36</v>
      </c>
      <c r="L44" s="3" t="n">
        <v>15</v>
      </c>
      <c r="M44" s="3" t="s">
        <v>207</v>
      </c>
      <c r="N44" s="3" t="n">
        <v>60.158</v>
      </c>
      <c r="O44" s="3" t="n">
        <v>20</v>
      </c>
      <c r="P44" s="3" t="s">
        <v>208</v>
      </c>
      <c r="Q44" s="3" t="n">
        <v>60.262</v>
      </c>
      <c r="R44" s="3" t="n">
        <v>19</v>
      </c>
      <c r="S44" s="3" t="n">
        <v>177</v>
      </c>
    </row>
    <row r="45" customFormat="false" ht="15" hidden="false" customHeight="false" outlineLevel="0" collapsed="false">
      <c r="A45" s="3" t="s">
        <v>209</v>
      </c>
      <c r="B45" s="3" t="n">
        <v>7</v>
      </c>
      <c r="C45" s="3" t="n">
        <v>20119716</v>
      </c>
      <c r="D45" s="3" t="n">
        <v>20120644</v>
      </c>
      <c r="E45" s="3" t="s">
        <v>210</v>
      </c>
      <c r="F45" s="3" t="s">
        <v>17</v>
      </c>
      <c r="G45" s="3" t="n">
        <v>7</v>
      </c>
      <c r="H45" s="3" t="n">
        <v>20120463</v>
      </c>
      <c r="I45" s="3" t="n">
        <v>20120478</v>
      </c>
      <c r="J45" s="3" t="s">
        <v>30</v>
      </c>
      <c r="K45" s="3" t="s">
        <v>36</v>
      </c>
      <c r="L45" s="3" t="n">
        <v>15</v>
      </c>
      <c r="M45" s="3" t="s">
        <v>211</v>
      </c>
      <c r="N45" s="3" t="n">
        <v>62.284</v>
      </c>
      <c r="O45" s="3" t="n">
        <v>18</v>
      </c>
      <c r="P45" s="3" t="s">
        <v>212</v>
      </c>
      <c r="Q45" s="3" t="n">
        <v>59.716</v>
      </c>
      <c r="R45" s="3" t="n">
        <v>20</v>
      </c>
      <c r="S45" s="3" t="n">
        <v>103</v>
      </c>
    </row>
    <row r="46" customFormat="false" ht="15" hidden="false" customHeight="false" outlineLevel="0" collapsed="false">
      <c r="A46" s="3" t="s">
        <v>213</v>
      </c>
      <c r="B46" s="3" t="n">
        <v>7</v>
      </c>
      <c r="C46" s="3" t="n">
        <v>25605175</v>
      </c>
      <c r="D46" s="3" t="n">
        <v>25606467</v>
      </c>
      <c r="E46" s="3" t="s">
        <v>214</v>
      </c>
      <c r="F46" s="3" t="s">
        <v>17</v>
      </c>
      <c r="G46" s="3" t="n">
        <v>7</v>
      </c>
      <c r="H46" s="3" t="n">
        <v>25605479</v>
      </c>
      <c r="I46" s="3" t="n">
        <v>25605494</v>
      </c>
      <c r="J46" s="3" t="s">
        <v>30</v>
      </c>
      <c r="K46" s="3" t="s">
        <v>144</v>
      </c>
      <c r="L46" s="3" t="n">
        <v>15</v>
      </c>
      <c r="M46" s="3" t="s">
        <v>215</v>
      </c>
      <c r="N46" s="3" t="n">
        <v>61.188</v>
      </c>
      <c r="O46" s="3" t="n">
        <v>20</v>
      </c>
      <c r="P46" s="3" t="s">
        <v>216</v>
      </c>
      <c r="Q46" s="3" t="n">
        <v>61.753</v>
      </c>
      <c r="R46" s="3" t="n">
        <v>18</v>
      </c>
      <c r="S46" s="3" t="n">
        <v>179</v>
      </c>
    </row>
    <row r="47" customFormat="false" ht="15" hidden="false" customHeight="false" outlineLevel="0" collapsed="false">
      <c r="A47" s="3" t="s">
        <v>217</v>
      </c>
      <c r="B47" s="3" t="n">
        <v>7</v>
      </c>
      <c r="C47" s="3" t="n">
        <v>26492417</v>
      </c>
      <c r="D47" s="3" t="n">
        <v>26493521</v>
      </c>
      <c r="E47" s="3" t="s">
        <v>218</v>
      </c>
      <c r="F47" s="3" t="s">
        <v>17</v>
      </c>
      <c r="G47" s="3" t="n">
        <v>7</v>
      </c>
      <c r="H47" s="3" t="n">
        <v>26492418</v>
      </c>
      <c r="I47" s="3" t="n">
        <v>26492436</v>
      </c>
      <c r="J47" s="3" t="s">
        <v>30</v>
      </c>
      <c r="K47" s="3" t="s">
        <v>51</v>
      </c>
      <c r="L47" s="3" t="n">
        <v>18</v>
      </c>
      <c r="M47" s="3" t="s">
        <v>219</v>
      </c>
      <c r="N47" s="3" t="n">
        <v>60.111</v>
      </c>
      <c r="O47" s="3" t="n">
        <v>20</v>
      </c>
      <c r="P47" s="3" t="s">
        <v>220</v>
      </c>
      <c r="Q47" s="3" t="n">
        <v>60.088</v>
      </c>
      <c r="R47" s="3" t="n">
        <v>20</v>
      </c>
      <c r="S47" s="3" t="n">
        <v>132</v>
      </c>
    </row>
    <row r="48" customFormat="false" ht="15" hidden="false" customHeight="false" outlineLevel="0" collapsed="false">
      <c r="A48" s="3" t="s">
        <v>221</v>
      </c>
      <c r="B48" s="3" t="n">
        <v>7</v>
      </c>
      <c r="C48" s="3" t="n">
        <v>29594169</v>
      </c>
      <c r="D48" s="3" t="n">
        <v>29595948</v>
      </c>
      <c r="E48" s="3" t="s">
        <v>222</v>
      </c>
      <c r="F48" s="3" t="s">
        <v>17</v>
      </c>
      <c r="G48" s="3" t="n">
        <v>7</v>
      </c>
      <c r="H48" s="3" t="n">
        <v>29594937</v>
      </c>
      <c r="I48" s="3" t="n">
        <v>29594957</v>
      </c>
      <c r="J48" s="3" t="s">
        <v>223</v>
      </c>
      <c r="K48" s="3" t="s">
        <v>224</v>
      </c>
      <c r="L48" s="3" t="n">
        <v>20</v>
      </c>
      <c r="M48" s="3" t="s">
        <v>225</v>
      </c>
      <c r="N48" s="3" t="n">
        <v>60.996</v>
      </c>
      <c r="O48" s="3" t="n">
        <v>20</v>
      </c>
      <c r="P48" s="3" t="s">
        <v>226</v>
      </c>
      <c r="Q48" s="3" t="n">
        <v>61.052</v>
      </c>
      <c r="R48" s="3" t="n">
        <v>18</v>
      </c>
      <c r="S48" s="3" t="n">
        <v>187</v>
      </c>
    </row>
    <row r="49" customFormat="false" ht="15" hidden="false" customHeight="false" outlineLevel="0" collapsed="false">
      <c r="A49" s="3" t="s">
        <v>227</v>
      </c>
      <c r="B49" s="3" t="n">
        <v>7</v>
      </c>
      <c r="C49" s="3" t="n">
        <v>31561163</v>
      </c>
      <c r="D49" s="3" t="n">
        <v>31563774</v>
      </c>
      <c r="E49" s="3" t="s">
        <v>228</v>
      </c>
      <c r="F49" s="3" t="s">
        <v>17</v>
      </c>
      <c r="G49" s="3" t="n">
        <v>7</v>
      </c>
      <c r="H49" s="3" t="n">
        <v>31563563</v>
      </c>
      <c r="I49" s="3" t="n">
        <v>31563584</v>
      </c>
      <c r="J49" s="3" t="s">
        <v>30</v>
      </c>
      <c r="K49" s="3" t="s">
        <v>46</v>
      </c>
      <c r="L49" s="3" t="n">
        <v>21</v>
      </c>
      <c r="M49" s="3" t="s">
        <v>229</v>
      </c>
      <c r="N49" s="3" t="n">
        <v>60.038</v>
      </c>
      <c r="O49" s="3" t="n">
        <v>18</v>
      </c>
      <c r="P49" s="3" t="s">
        <v>230</v>
      </c>
      <c r="Q49" s="3" t="n">
        <v>59.989</v>
      </c>
      <c r="R49" s="3" t="n">
        <v>20</v>
      </c>
      <c r="S49" s="3" t="n">
        <v>181</v>
      </c>
    </row>
    <row r="50" customFormat="false" ht="15" hidden="false" customHeight="false" outlineLevel="0" collapsed="false">
      <c r="A50" s="3" t="s">
        <v>231</v>
      </c>
      <c r="B50" s="3" t="n">
        <v>8</v>
      </c>
      <c r="C50" s="3" t="n">
        <v>3683603</v>
      </c>
      <c r="D50" s="3" t="n">
        <v>3686765</v>
      </c>
      <c r="E50" s="3" t="s">
        <v>232</v>
      </c>
      <c r="F50" s="3" t="s">
        <v>17</v>
      </c>
      <c r="G50" s="3" t="n">
        <v>8</v>
      </c>
      <c r="H50" s="3" t="n">
        <v>3684393</v>
      </c>
      <c r="I50" s="3" t="n">
        <v>3684408</v>
      </c>
      <c r="J50" s="3" t="s">
        <v>30</v>
      </c>
      <c r="K50" s="3" t="s">
        <v>233</v>
      </c>
      <c r="L50" s="3" t="n">
        <v>15</v>
      </c>
      <c r="M50" s="3" t="s">
        <v>234</v>
      </c>
      <c r="N50" s="3" t="n">
        <v>61.605</v>
      </c>
      <c r="O50" s="3" t="n">
        <v>18</v>
      </c>
      <c r="P50" s="3" t="s">
        <v>235</v>
      </c>
      <c r="Q50" s="3" t="n">
        <v>60.633</v>
      </c>
      <c r="R50" s="3" t="n">
        <v>19</v>
      </c>
      <c r="S50" s="3" t="n">
        <v>116</v>
      </c>
    </row>
    <row r="51" customFormat="false" ht="15" hidden="false" customHeight="false" outlineLevel="0" collapsed="false">
      <c r="A51" s="3" t="s">
        <v>236</v>
      </c>
      <c r="B51" s="3" t="n">
        <v>8</v>
      </c>
      <c r="C51" s="3" t="n">
        <v>8917941</v>
      </c>
      <c r="D51" s="3" t="n">
        <v>8918745</v>
      </c>
      <c r="E51" s="3" t="s">
        <v>237</v>
      </c>
      <c r="F51" s="3" t="s">
        <v>17</v>
      </c>
      <c r="G51" s="3" t="n">
        <v>8</v>
      </c>
      <c r="H51" s="3" t="n">
        <v>8918295</v>
      </c>
      <c r="I51" s="3" t="n">
        <v>8918313</v>
      </c>
      <c r="J51" s="3" t="s">
        <v>30</v>
      </c>
      <c r="K51" s="3" t="s">
        <v>238</v>
      </c>
      <c r="L51" s="3" t="n">
        <v>18</v>
      </c>
      <c r="M51" s="3" t="s">
        <v>239</v>
      </c>
      <c r="N51" s="3" t="n">
        <v>60.216</v>
      </c>
      <c r="O51" s="3" t="n">
        <v>18</v>
      </c>
      <c r="P51" s="3" t="s">
        <v>240</v>
      </c>
      <c r="Q51" s="3" t="n">
        <v>61.834</v>
      </c>
      <c r="R51" s="3" t="n">
        <v>18</v>
      </c>
      <c r="S51" s="3" t="n">
        <v>126</v>
      </c>
    </row>
    <row r="52" customFormat="false" ht="15" hidden="false" customHeight="false" outlineLevel="0" collapsed="false">
      <c r="A52" s="3" t="s">
        <v>241</v>
      </c>
      <c r="B52" s="3" t="n">
        <v>9</v>
      </c>
      <c r="C52" s="3" t="n">
        <v>1962143</v>
      </c>
      <c r="D52" s="3" t="n">
        <v>1966117</v>
      </c>
      <c r="E52" s="3" t="s">
        <v>242</v>
      </c>
      <c r="F52" s="3" t="s">
        <v>17</v>
      </c>
      <c r="G52" s="3" t="n">
        <v>9</v>
      </c>
      <c r="H52" s="3" t="n">
        <v>1965357</v>
      </c>
      <c r="I52" s="3" t="n">
        <v>1965378</v>
      </c>
      <c r="J52" s="3" t="s">
        <v>30</v>
      </c>
      <c r="K52" s="3" t="s">
        <v>243</v>
      </c>
      <c r="L52" s="3" t="n">
        <v>21</v>
      </c>
      <c r="M52" s="3" t="s">
        <v>244</v>
      </c>
      <c r="N52" s="3" t="n">
        <v>60.678</v>
      </c>
      <c r="O52" s="3" t="n">
        <v>20</v>
      </c>
      <c r="P52" s="3" t="s">
        <v>245</v>
      </c>
      <c r="Q52" s="3" t="n">
        <v>60.718</v>
      </c>
      <c r="R52" s="3" t="n">
        <v>19</v>
      </c>
      <c r="S52" s="3" t="n">
        <v>143</v>
      </c>
    </row>
    <row r="53" customFormat="false" ht="15" hidden="false" customHeight="false" outlineLevel="0" collapsed="false">
      <c r="A53" s="3" t="s">
        <v>246</v>
      </c>
      <c r="B53" s="3" t="n">
        <v>9</v>
      </c>
      <c r="C53" s="3" t="n">
        <v>4408504</v>
      </c>
      <c r="D53" s="3" t="n">
        <v>4412207</v>
      </c>
      <c r="E53" s="3" t="s">
        <v>247</v>
      </c>
      <c r="F53" s="3" t="s">
        <v>17</v>
      </c>
      <c r="G53" s="3" t="n">
        <v>9</v>
      </c>
      <c r="H53" s="3" t="n">
        <v>4410992</v>
      </c>
      <c r="I53" s="3" t="n">
        <v>4411007</v>
      </c>
      <c r="J53" s="3" t="s">
        <v>30</v>
      </c>
      <c r="K53" s="3" t="s">
        <v>233</v>
      </c>
      <c r="L53" s="3" t="n">
        <v>15</v>
      </c>
      <c r="M53" s="3" t="s">
        <v>248</v>
      </c>
      <c r="N53" s="3" t="n">
        <v>60.876</v>
      </c>
      <c r="O53" s="3" t="n">
        <v>20</v>
      </c>
      <c r="P53" s="3" t="s">
        <v>249</v>
      </c>
      <c r="Q53" s="3" t="n">
        <v>60.34</v>
      </c>
      <c r="R53" s="3" t="n">
        <v>20</v>
      </c>
      <c r="S53" s="3" t="n">
        <v>135</v>
      </c>
    </row>
    <row r="54" customFormat="false" ht="15" hidden="false" customHeight="false" outlineLevel="0" collapsed="false">
      <c r="A54" s="3" t="s">
        <v>250</v>
      </c>
      <c r="B54" s="3" t="n">
        <v>9</v>
      </c>
      <c r="C54" s="3" t="n">
        <v>11542431</v>
      </c>
      <c r="D54" s="3" t="n">
        <v>11543672</v>
      </c>
      <c r="E54" s="3" t="s">
        <v>251</v>
      </c>
      <c r="F54" s="3" t="s">
        <v>17</v>
      </c>
      <c r="G54" s="3" t="n">
        <v>9</v>
      </c>
      <c r="H54" s="3" t="n">
        <v>11542945</v>
      </c>
      <c r="I54" s="3" t="n">
        <v>11542966</v>
      </c>
      <c r="J54" s="3" t="s">
        <v>30</v>
      </c>
      <c r="K54" s="3" t="s">
        <v>252</v>
      </c>
      <c r="L54" s="3" t="n">
        <v>21</v>
      </c>
      <c r="M54" s="3" t="s">
        <v>253</v>
      </c>
      <c r="N54" s="3" t="n">
        <v>60.046</v>
      </c>
      <c r="O54" s="3" t="n">
        <v>20</v>
      </c>
      <c r="P54" s="3" t="s">
        <v>254</v>
      </c>
      <c r="Q54" s="3" t="n">
        <v>59.632</v>
      </c>
      <c r="R54" s="3" t="n">
        <v>20</v>
      </c>
      <c r="S54" s="3" t="n">
        <v>138</v>
      </c>
    </row>
    <row r="55" customFormat="false" ht="15" hidden="false" customHeight="false" outlineLevel="0" collapsed="false">
      <c r="A55" s="3" t="s">
        <v>255</v>
      </c>
      <c r="B55" s="3" t="n">
        <v>9</v>
      </c>
      <c r="C55" s="3" t="n">
        <v>18363657</v>
      </c>
      <c r="D55" s="3" t="n">
        <v>18364049</v>
      </c>
      <c r="E55" s="3" t="s">
        <v>256</v>
      </c>
      <c r="F55" s="3" t="s">
        <v>17</v>
      </c>
      <c r="G55" s="3" t="n">
        <v>9</v>
      </c>
      <c r="H55" s="3" t="n">
        <v>18363879</v>
      </c>
      <c r="I55" s="3" t="n">
        <v>18363894</v>
      </c>
      <c r="J55" s="3" t="s">
        <v>30</v>
      </c>
      <c r="K55" s="3" t="s">
        <v>257</v>
      </c>
      <c r="L55" s="3" t="n">
        <v>15</v>
      </c>
      <c r="M55" s="3" t="s">
        <v>258</v>
      </c>
      <c r="N55" s="3" t="n">
        <v>61.042</v>
      </c>
      <c r="O55" s="3" t="n">
        <v>18</v>
      </c>
      <c r="P55" s="3" t="s">
        <v>259</v>
      </c>
      <c r="Q55" s="3" t="n">
        <v>60.622</v>
      </c>
      <c r="R55" s="3" t="n">
        <v>20</v>
      </c>
      <c r="S55" s="3" t="n">
        <v>139</v>
      </c>
    </row>
    <row r="56" customFormat="false" ht="15" hidden="false" customHeight="false" outlineLevel="0" collapsed="false">
      <c r="A56" s="3" t="s">
        <v>260</v>
      </c>
      <c r="B56" s="3" t="n">
        <v>9</v>
      </c>
      <c r="C56" s="3" t="n">
        <v>20185390</v>
      </c>
      <c r="D56" s="3" t="n">
        <v>20187046</v>
      </c>
      <c r="E56" s="3" t="s">
        <v>261</v>
      </c>
      <c r="F56" s="3" t="s">
        <v>17</v>
      </c>
      <c r="G56" s="3" t="n">
        <v>9</v>
      </c>
      <c r="H56" s="3" t="n">
        <v>20186201</v>
      </c>
      <c r="I56" s="3" t="n">
        <v>20186216</v>
      </c>
      <c r="J56" s="3" t="s">
        <v>30</v>
      </c>
      <c r="K56" s="3" t="s">
        <v>262</v>
      </c>
      <c r="L56" s="3" t="n">
        <v>15</v>
      </c>
      <c r="M56" s="3" t="s">
        <v>263</v>
      </c>
      <c r="N56" s="3" t="n">
        <v>59.574</v>
      </c>
      <c r="O56" s="3" t="n">
        <v>20</v>
      </c>
      <c r="P56" s="3" t="s">
        <v>264</v>
      </c>
      <c r="Q56" s="3" t="n">
        <v>60.179</v>
      </c>
      <c r="R56" s="3" t="n">
        <v>20</v>
      </c>
      <c r="S56" s="3" t="n">
        <v>145</v>
      </c>
    </row>
    <row r="57" customFormat="false" ht="15" hidden="false" customHeight="false" outlineLevel="0" collapsed="false">
      <c r="A57" s="3" t="s">
        <v>265</v>
      </c>
      <c r="B57" s="3" t="n">
        <v>9</v>
      </c>
      <c r="C57" s="3" t="n">
        <v>50289466</v>
      </c>
      <c r="D57" s="3" t="n">
        <v>50290194</v>
      </c>
      <c r="E57" s="3" t="s">
        <v>266</v>
      </c>
      <c r="F57" s="3" t="s">
        <v>17</v>
      </c>
      <c r="G57" s="3" t="n">
        <v>9</v>
      </c>
      <c r="H57" s="3" t="n">
        <v>50289848</v>
      </c>
      <c r="I57" s="3" t="n">
        <v>50289863</v>
      </c>
      <c r="J57" s="3" t="s">
        <v>30</v>
      </c>
      <c r="K57" s="3" t="s">
        <v>202</v>
      </c>
      <c r="L57" s="3" t="n">
        <v>15</v>
      </c>
      <c r="M57" s="3" t="s">
        <v>267</v>
      </c>
      <c r="N57" s="3" t="n">
        <v>59.179</v>
      </c>
      <c r="O57" s="3" t="n">
        <v>20</v>
      </c>
      <c r="P57" s="3" t="s">
        <v>268</v>
      </c>
      <c r="Q57" s="3" t="n">
        <v>61.061</v>
      </c>
      <c r="R57" s="3" t="n">
        <v>18</v>
      </c>
      <c r="S57" s="3" t="n">
        <v>110</v>
      </c>
    </row>
    <row r="58" customFormat="false" ht="15" hidden="false" customHeight="false" outlineLevel="0" collapsed="false">
      <c r="A58" s="3" t="s">
        <v>269</v>
      </c>
      <c r="B58" s="3" t="n">
        <v>9</v>
      </c>
      <c r="C58" s="3" t="n">
        <v>54931430</v>
      </c>
      <c r="D58" s="3" t="n">
        <v>54935449</v>
      </c>
      <c r="E58" s="3" t="s">
        <v>270</v>
      </c>
      <c r="F58" s="3" t="s">
        <v>17</v>
      </c>
      <c r="G58" s="3" t="n">
        <v>9</v>
      </c>
      <c r="H58" s="3" t="n">
        <v>54932231</v>
      </c>
      <c r="I58" s="3" t="n">
        <v>54932252</v>
      </c>
      <c r="J58" s="3" t="s">
        <v>30</v>
      </c>
      <c r="K58" s="3" t="s">
        <v>271</v>
      </c>
      <c r="L58" s="3" t="n">
        <v>21</v>
      </c>
      <c r="M58" s="3" t="s">
        <v>272</v>
      </c>
      <c r="N58" s="3" t="n">
        <v>59.314</v>
      </c>
      <c r="O58" s="3" t="n">
        <v>20</v>
      </c>
      <c r="P58" s="3" t="s">
        <v>273</v>
      </c>
      <c r="Q58" s="3" t="n">
        <v>59.727</v>
      </c>
      <c r="R58" s="3" t="n">
        <v>20</v>
      </c>
      <c r="S58" s="3" t="n">
        <v>196</v>
      </c>
    </row>
    <row r="60" customFormat="false" ht="15" hidden="false" customHeight="false" outlineLevel="0" collapsed="false">
      <c r="A60" s="4" t="s">
        <v>274</v>
      </c>
    </row>
    <row r="61" customFormat="false" ht="15" hidden="false" customHeight="false" outlineLevel="0" collapsed="false">
      <c r="A61" s="4" t="s">
        <v>275</v>
      </c>
    </row>
    <row r="62" customFormat="false" ht="15" hidden="false" customHeight="false" outlineLevel="0" collapsed="false">
      <c r="A62" s="4" t="s">
        <v>276</v>
      </c>
    </row>
    <row r="63" customFormat="false" ht="15" hidden="false" customHeight="false" outlineLevel="0" collapsed="false">
      <c r="A63" s="4" t="s">
        <v>277</v>
      </c>
    </row>
  </sheetData>
  <conditionalFormatting sqref="A2">
    <cfRule type="expression" priority="2" aboveAverage="0" equalAverage="0" bottom="0" percent="0" rank="0" text="" dxfId="0">
      <formula>AND(COUNTIF($A$2:$A$2,A2)&gt;1,NOT(ISBLANK(A2)))</formula>
    </cfRule>
  </conditionalFormatting>
  <conditionalFormatting sqref="A3:A7">
    <cfRule type="expression" priority="3" aboveAverage="0" equalAverage="0" bottom="0" percent="0" rank="0" text="" dxfId="1">
      <formula>AND(COUNTIF($A$3:$A$7,A3)&gt;1,NOT(ISBLANK(A3)))</formula>
    </cfRule>
  </conditionalFormatting>
  <conditionalFormatting sqref="E56:E58">
    <cfRule type="expression" priority="4" aboveAverage="0" equalAverage="0" bottom="0" percent="0" rank="0" text="" dxfId="2">
      <formula>AND(COUNTIF($E$56:$E$58,E56)&gt;1,NOT(ISBLANK(E56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4-14T18:00:22Z</dcterms:created>
  <dc:creator>Muthamilarasan M | MP-103 | NIPGR</dc:creator>
  <dc:description/>
  <dc:language>en-US</dc:language>
  <cp:lastModifiedBy>Muthamilarasan M | MP-103 | NIPGR</cp:lastModifiedBy>
  <dcterms:modified xsi:type="dcterms:W3CDTF">2014-05-01T15:41:08Z</dcterms:modified>
  <cp:revision>0</cp:revision>
  <dc:subject/>
  <dc:title/>
</cp:coreProperties>
</file>